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oL PC (V_07.10.22)\Scientific Research\Manuscipt_22.07.2022\23.8.22_ZD Figures+Tables\23.8.22_ZD Figures\"/>
    </mc:Choice>
  </mc:AlternateContent>
  <xr:revisionPtr revIDLastSave="0" documentId="13_ncr:1_{421FD228-AB0C-4FCB-A132-A3E0A4722E04}" xr6:coauthVersionLast="36" xr6:coauthVersionMax="36" xr10:uidLastSave="{00000000-0000-0000-0000-000000000000}"/>
  <bookViews>
    <workbookView xWindow="0" yWindow="0" windowWidth="25125" windowHeight="9705" xr2:uid="{2BF7CC0C-5E52-4CE4-9B53-2B5199688161}"/>
  </bookViews>
  <sheets>
    <sheet name="FDR (&lt;0.05)-95" sheetId="1" r:id="rId1"/>
  </sheets>
  <definedNames>
    <definedName name="_xlnm._FilterDatabase" localSheetId="0" hidden="1">'FDR (&lt;0.05)-95'!$A$3:$N$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314">
  <si>
    <r>
      <t xml:space="preserve">RNASeq (DESeq2) - </t>
    </r>
    <r>
      <rPr>
        <i/>
        <sz val="14"/>
        <color theme="7" tint="0.39997558519241921"/>
        <rFont val="Calibri"/>
        <family val="2"/>
        <scheme val="minor"/>
      </rPr>
      <t>B. indicus</t>
    </r>
    <r>
      <rPr>
        <sz val="14"/>
        <color theme="7" tint="0.39997558519241921"/>
        <rFont val="Calibri"/>
        <family val="2"/>
        <scheme val="minor"/>
      </rPr>
      <t xml:space="preserve"> vs. </t>
    </r>
    <r>
      <rPr>
        <i/>
        <sz val="14"/>
        <color theme="7" tint="0.39997558519241921"/>
        <rFont val="Calibri"/>
        <family val="2"/>
        <scheme val="minor"/>
      </rPr>
      <t>B. taurus</t>
    </r>
    <r>
      <rPr>
        <sz val="14"/>
        <color theme="7" tint="0.39997558519241921"/>
        <rFont val="Calibri"/>
        <family val="2"/>
        <scheme val="minor"/>
      </rPr>
      <t>,-DEGs  (FDR &lt;0.05)</t>
    </r>
  </si>
  <si>
    <t>RNASeq (DESeq2) - TashAT2/BoMac-DEGs  (FDR &lt;0.05)</t>
  </si>
  <si>
    <t>Ensembl  Gene ID</t>
  </si>
  <si>
    <t xml:space="preserve">Gene symbol </t>
  </si>
  <si>
    <t>Gene description</t>
  </si>
  <si>
    <t>Gene name</t>
  </si>
  <si>
    <t>Location</t>
  </si>
  <si>
    <t>Type(s)</t>
  </si>
  <si>
    <t>baseMean</t>
  </si>
  <si>
    <t>log2FoldChange</t>
  </si>
  <si>
    <t>lfcSE</t>
  </si>
  <si>
    <t>stat</t>
  </si>
  <si>
    <t>pvalue</t>
  </si>
  <si>
    <t>padj</t>
  </si>
  <si>
    <t>ENSBTAG00000021565</t>
  </si>
  <si>
    <t>PRSS2</t>
  </si>
  <si>
    <t>serine protease 2 [Source:NCBI gene;Acc:282603]</t>
  </si>
  <si>
    <t>Extracellular Space</t>
  </si>
  <si>
    <t>peptidase</t>
  </si>
  <si>
    <t>ENSBTAG00000018993</t>
  </si>
  <si>
    <t>ITGB7</t>
  </si>
  <si>
    <t>integrin subunit beta 7 [Source:VGNC Symbol;Acc:VGNC:30332]</t>
  </si>
  <si>
    <t>Plasma Membrane</t>
  </si>
  <si>
    <t>transmembrane receptor</t>
  </si>
  <si>
    <t>ENSBTAG00000004425</t>
  </si>
  <si>
    <t>BBS10</t>
  </si>
  <si>
    <t>ENSBTAG00000012348</t>
  </si>
  <si>
    <t>LRRC71</t>
  </si>
  <si>
    <t>leucine rich repeat containing 71 [Source:VGNC Symbol;Acc:VGNC:31025]</t>
  </si>
  <si>
    <t>Other</t>
  </si>
  <si>
    <t>other</t>
  </si>
  <si>
    <t>ENSBTAG00000021964</t>
  </si>
  <si>
    <t>CDH17</t>
  </si>
  <si>
    <t>cadherin 17 [Source:VGNC Symbol;Acc:VGNC:27096]</t>
  </si>
  <si>
    <t>transporter</t>
  </si>
  <si>
    <t>ENSBTAG00000007596</t>
  </si>
  <si>
    <t>GEM</t>
  </si>
  <si>
    <t>GTP binding protein overexpressed in skeletal muscle [Source:VGNC Symbol;Acc:VGNC:29315]</t>
  </si>
  <si>
    <t>enzyme</t>
  </si>
  <si>
    <t>ENSBTAG00000004561</t>
  </si>
  <si>
    <t>PAX6</t>
  </si>
  <si>
    <t>paired box 6 [Source:VGNC Symbol;Acc:VGNC:32598]</t>
  </si>
  <si>
    <t>Nucleus</t>
  </si>
  <si>
    <t>transcription regulator</t>
  </si>
  <si>
    <t>ENSBTAG00000017017</t>
  </si>
  <si>
    <t>CTPS2</t>
  </si>
  <si>
    <t>CTP synthase 2 [Source:VGNC Symbol;Acc:VGNC:27809]</t>
  </si>
  <si>
    <t>Cytoplasm</t>
  </si>
  <si>
    <t>ENSBTAG00000008022</t>
  </si>
  <si>
    <t>PTGFRN</t>
  </si>
  <si>
    <t>prostaglandin F2 receptor inhibitor [Source:VGNC Symbol;Acc:VGNC:33508]</t>
  </si>
  <si>
    <t>ENSBTAG00000012976</t>
  </si>
  <si>
    <t>WLS</t>
  </si>
  <si>
    <t>Wnt ligand secretion mediator [Source:VGNC Symbol;Acc:VGNC:36948]</t>
  </si>
  <si>
    <t>ENSBTAG00000008996</t>
  </si>
  <si>
    <t>SFI1</t>
  </si>
  <si>
    <t>SFI1 centrin binding protein [Source:VGNC Symbol;Acc:VGNC:34514]</t>
  </si>
  <si>
    <t>ENSBTAG00000000243</t>
  </si>
  <si>
    <t>HEBP2</t>
  </si>
  <si>
    <t>heme binding protein 2 [Source:VGNC Symbol;Acc:VGNC:29798]</t>
  </si>
  <si>
    <t>ENSBTAG00000019663</t>
  </si>
  <si>
    <t>DECR1</t>
  </si>
  <si>
    <t>2,4-dienoyl-CoA reductase 1 [Source:VGNC Symbol;Acc:VGNC:27982]</t>
  </si>
  <si>
    <t>ENSBTAG00000010015</t>
  </si>
  <si>
    <t>NMRAL1</t>
  </si>
  <si>
    <t>NmrA like redox sensor 1 [Source:VGNC Symbol;Acc:VGNC:32134]</t>
  </si>
  <si>
    <t>ENSBTAG00000013773</t>
  </si>
  <si>
    <t>PKP4</t>
  </si>
  <si>
    <t>plakophilin 4 [Source:VGNC Symbol;Acc:VGNC:32952]</t>
  </si>
  <si>
    <t>ENSBTAG00000015426</t>
  </si>
  <si>
    <t>PDLIM4</t>
  </si>
  <si>
    <t>PDZ and LIM domain 4 [Source:VGNC Symbol;Acc:VGNC:32710]</t>
  </si>
  <si>
    <t>ENSBTAG00000015326</t>
  </si>
  <si>
    <t>GSDME</t>
  </si>
  <si>
    <t>gasdermin E [Source:VGNC Symbol;Acc:VGNC:28019]</t>
  </si>
  <si>
    <t>ENSBTAG00000047896</t>
  </si>
  <si>
    <t>COMT</t>
  </si>
  <si>
    <t>ENSBTAG00000010399</t>
  </si>
  <si>
    <t>TXNDC16</t>
  </si>
  <si>
    <t>thioredoxin domain containing 16 [Source:VGNC Symbol;Acc:VGNC:36537]</t>
  </si>
  <si>
    <t>ENSBTAG00000021746</t>
  </si>
  <si>
    <t>ANXA5</t>
  </si>
  <si>
    <t>annexin A5 [Source:VGNC Symbol;Acc:VGNC:25967]</t>
  </si>
  <si>
    <t>ENSBTAG00000010463</t>
  </si>
  <si>
    <t>Metazoa_SRP</t>
  </si>
  <si>
    <t>Metazoan signal recognition particle RNA [Source:RFAM;Acc:RF00017]</t>
  </si>
  <si>
    <t>ENSBTAG00000005108</t>
  </si>
  <si>
    <t>SLIT2</t>
  </si>
  <si>
    <t>slit guidance ligand 2 [Source:VGNC Symbol;Acc:VGNC:34960]</t>
  </si>
  <si>
    <t>ENSBTAG00000005622</t>
  </si>
  <si>
    <t>LITAF</t>
  </si>
  <si>
    <t>lipopolysaccharide induced TNF factor [Source:VGNC Symbol;Acc:VGNC:30911]</t>
  </si>
  <si>
    <t>ENSBTAG00000021215</t>
  </si>
  <si>
    <t>VWA5A</t>
  </si>
  <si>
    <t>von Willebrand factor A domain containing 5A [Source:VGNC Symbol;Acc:VGNC:36853]</t>
  </si>
  <si>
    <t>ENSBTAG00000024086</t>
  </si>
  <si>
    <t>TMEM35B</t>
  </si>
  <si>
    <t>transmembrane protein 35B [Source:VGNC Symbol;Acc:VGNC:36078]</t>
  </si>
  <si>
    <t>ENSBTAG00000033319</t>
  </si>
  <si>
    <t>CD200</t>
  </si>
  <si>
    <t>CD200 molecule [Source:VGNC Symbol;Acc:VGNC:27010]</t>
  </si>
  <si>
    <t>ENSBTAG00000023426</t>
  </si>
  <si>
    <t>FAIM</t>
  </si>
  <si>
    <t>Fas apoptotic inhibitory molecule [Source:VGNC Symbol;Acc:VGNC:28709]</t>
  </si>
  <si>
    <t>ENSBTAG00000000283</t>
  </si>
  <si>
    <t>CSF1</t>
  </si>
  <si>
    <t>colony stimulating factor 1 [Source:VGNC Symbol;Acc:VGNC:27753]</t>
  </si>
  <si>
    <t>cytokine</t>
  </si>
  <si>
    <t>ENSBTAG00000024555</t>
  </si>
  <si>
    <t>EFCAB2</t>
  </si>
  <si>
    <t>EF-hand calcium binding domain 2 [Source:VGNC Symbol;Acc:VGNC:28343]</t>
  </si>
  <si>
    <t>ENSBTAG00000019872</t>
  </si>
  <si>
    <t>PIK3AP1</t>
  </si>
  <si>
    <t>phosphoinositide-3-kinase adaptor protein 1 [Source:VGNC Symbol;Acc:VGNC:54469]</t>
  </si>
  <si>
    <t>ENSBTAG00000007141</t>
  </si>
  <si>
    <t>GULP1</t>
  </si>
  <si>
    <t>GULP PTB domain containing engulfment adaptor 1 [Source:VGNC Symbol;Acc:VGNC:50050]</t>
  </si>
  <si>
    <t>ENSBTAG00000019300</t>
  </si>
  <si>
    <t>TPMT</t>
  </si>
  <si>
    <t>thiopurine S-methyltransferase [Source:VGNC Symbol;Acc:VGNC:36255]</t>
  </si>
  <si>
    <t>ENSBTAG00000020221</t>
  </si>
  <si>
    <t>WNT5A</t>
  </si>
  <si>
    <t>Wnt family member 5A [Source:VGNC Symbol;Acc:VGNC:36960]</t>
  </si>
  <si>
    <t>ENSBTAG00000008596</t>
  </si>
  <si>
    <t>PRICKLE1</t>
  </si>
  <si>
    <t>prickle planar cell polarity protein 1 [Source:VGNC Symbol;Acc:VGNC:33315]</t>
  </si>
  <si>
    <t>ENSBTAG00000018138</t>
  </si>
  <si>
    <t>GK5</t>
  </si>
  <si>
    <t>glycerol kinase 5 [Source:VGNC Symbol;Acc:VGNC:54783]</t>
  </si>
  <si>
    <t>kinase</t>
  </si>
  <si>
    <t>ENSBTAG00000021867</t>
  </si>
  <si>
    <t>BFSP1</t>
  </si>
  <si>
    <t>beaded filament structural protein 1 [Source:VGNC Symbol;Acc:VGNC:26478]</t>
  </si>
  <si>
    <t>ENSBTAG00000020829</t>
  </si>
  <si>
    <t>PTPRK</t>
  </si>
  <si>
    <t>protein tyrosine phosphatase receptor type K [Source:VGNC Symbol;Acc:VGNC:33552]</t>
  </si>
  <si>
    <t>phosphatase</t>
  </si>
  <si>
    <t>ENSBTAG00000000942</t>
  </si>
  <si>
    <t>SIPA1L2</t>
  </si>
  <si>
    <t>signal induced proliferation associated 1 like 2 [Source:VGNC Symbol;Acc:VGNC:34629]</t>
  </si>
  <si>
    <t>ENSBTAG00000017527</t>
  </si>
  <si>
    <t>CRYBG1</t>
  </si>
  <si>
    <t>crystallin beta-gamma domain containing 1 [Source:VGNC Symbol;Acc:VGNC:27739]</t>
  </si>
  <si>
    <t>ENSBTAG00000018031</t>
  </si>
  <si>
    <t>PODXL2</t>
  </si>
  <si>
    <t>podocalyxin like 2 [Source:VGNC Symbol;Acc:VGNC:33103]</t>
  </si>
  <si>
    <t>ENSBTAG00000027020</t>
  </si>
  <si>
    <t>COL5A2</t>
  </si>
  <si>
    <t>collagen type V alpha 2 chain [Source:VGNC Symbol;Acc:VGNC:27568]</t>
  </si>
  <si>
    <t>ENSBTAG00000011454</t>
  </si>
  <si>
    <t>FKBP10</t>
  </si>
  <si>
    <t>FKBP prolyl isomerase 10 [Source:VGNC Symbol;Acc:VGNC:29017]</t>
  </si>
  <si>
    <t>ENSBTAG00000008300</t>
  </si>
  <si>
    <t>FN1</t>
  </si>
  <si>
    <t>fibronectin 1 [Source:VGNC Symbol;Acc:VGNC:29056]</t>
  </si>
  <si>
    <t>ENSBTAG00000004553</t>
  </si>
  <si>
    <t>TPM4</t>
  </si>
  <si>
    <t>tropomyosin 4 [Source:VGNC Symbol;Acc:VGNC:36254]</t>
  </si>
  <si>
    <t>ENSBTAG00000015885</t>
  </si>
  <si>
    <t>PPFIA4</t>
  </si>
  <si>
    <t>PTPRF interacting protein alpha 4 [Source:VGNC Symbol;Acc:VGNC:33192]</t>
  </si>
  <si>
    <t>ENSBTAG00000005634</t>
  </si>
  <si>
    <t>LSM2</t>
  </si>
  <si>
    <t>LSM2 homolog, U6 small nuclear RNA and mRNA degradation associated [Source:VGNC Symbol;Acc:VGNC:31054]</t>
  </si>
  <si>
    <t>ENSBTAG00000006013</t>
  </si>
  <si>
    <t>NT5DC3</t>
  </si>
  <si>
    <t>5'-nucleotidase domain containing 3 [Source:VGNC Symbol;Acc:VGNC:32296]</t>
  </si>
  <si>
    <t>ENSBTAG00000004599</t>
  </si>
  <si>
    <t>TAGLN3</t>
  </si>
  <si>
    <t>transgelin 3 [Source:VGNC Symbol;Acc:VGNC:35587]</t>
  </si>
  <si>
    <t>ENSBTAG00000014880</t>
  </si>
  <si>
    <t>ICOSLG</t>
  </si>
  <si>
    <t>inducible T cell costimulator ligand [Source:NCBI gene;Acc:507857]</t>
  </si>
  <si>
    <t>ENSBTAG00000036061</t>
  </si>
  <si>
    <t>ULBP27</t>
  </si>
  <si>
    <t>UL16-binding protein 3-like [Source:NCBI gene;Acc:100336795]</t>
  </si>
  <si>
    <t>ENSBTAG00000011207</t>
  </si>
  <si>
    <t>CNN1</t>
  </si>
  <si>
    <t>calponin 1 [Source:VGNC Symbol;Acc:VGNC:27508]</t>
  </si>
  <si>
    <t>ENSBTAG00000012361</t>
  </si>
  <si>
    <t>ARHGEF11</t>
  </si>
  <si>
    <t>Rho guanine nucleotide exchange factor 11 [Source:VGNC Symbol;Acc:VGNC:54878]</t>
  </si>
  <si>
    <t>ENSBTAG00000004849</t>
  </si>
  <si>
    <t>IGSF3</t>
  </si>
  <si>
    <t>immunoglobulin superfamily member 3 [Source:VGNC Symbol;Acc:VGNC:30094]</t>
  </si>
  <si>
    <t>ENSBTAG00000010395</t>
  </si>
  <si>
    <t>DOCK9</t>
  </si>
  <si>
    <t>dedicator of cytokinesis 9 [Source:VGNC Symbol;Acc:VGNC:28163]</t>
  </si>
  <si>
    <t>ENSBTAG00000000905</t>
  </si>
  <si>
    <t>RAB6B</t>
  </si>
  <si>
    <t>RAB6B, member RAS oncogene family [Source:VGNC Symbol;Acc:VGNC:50013]</t>
  </si>
  <si>
    <t>ENSBTAG00000007741</t>
  </si>
  <si>
    <t>CRLF1</t>
  </si>
  <si>
    <t>cytokine receptor like factor 1 [Source:VGNC Symbol;Acc:VGNC:27717]</t>
  </si>
  <si>
    <t>ENSBTAG00000004948</t>
  </si>
  <si>
    <t>LRATD1</t>
  </si>
  <si>
    <t>LRAT domain containing 1 [Source:VGNC Symbol;Acc:VGNC:28840]</t>
  </si>
  <si>
    <t>ENSBTAG00000005356</t>
  </si>
  <si>
    <t>DENND2B</t>
  </si>
  <si>
    <t>suppression of tumorigenicity 5 [Source:VGNC Symbol;Acc:VGNC:35336]</t>
  </si>
  <si>
    <t>ST5</t>
  </si>
  <si>
    <t>ENSBTAG00000010661</t>
  </si>
  <si>
    <t>DPYSL3</t>
  </si>
  <si>
    <t>dihydropyrimidinase like 3 [Source:VGNC Symbol;Acc:VGNC:28196]</t>
  </si>
  <si>
    <t>ENSBTAG00000003470</t>
  </si>
  <si>
    <t>TTYH1</t>
  </si>
  <si>
    <t>tweety family member 1 [Source:VGNC Symbol;Acc:VGNC:36500]</t>
  </si>
  <si>
    <t>ion channel</t>
  </si>
  <si>
    <t>ENSBTAG00000017549</t>
  </si>
  <si>
    <t>KITLG</t>
  </si>
  <si>
    <t>KIT ligand [Source:VGNC Symbol;Acc:VGNC:30619]</t>
  </si>
  <si>
    <t>growth factor</t>
  </si>
  <si>
    <t>ENSBTAG00000000473</t>
  </si>
  <si>
    <t>ATP10D</t>
  </si>
  <si>
    <t>ATPase phospholipid transporting 10D (putative) [Source:VGNC Symbol;Acc:VGNC:55156]</t>
  </si>
  <si>
    <t>ENSBTAG00000014374</t>
  </si>
  <si>
    <t>CARD6</t>
  </si>
  <si>
    <t>caspase recruitment domain family member 6 [Source:VGNC Symbol;Acc:VGNC:26763]</t>
  </si>
  <si>
    <t>ENSBTAG00000012137</t>
  </si>
  <si>
    <t>NTN1</t>
  </si>
  <si>
    <t>netrin 1 [Source:VGNC Symbol;Acc:VGNC:32304]</t>
  </si>
  <si>
    <t>ENSBTAG00000003701</t>
  </si>
  <si>
    <t>VASH2</t>
  </si>
  <si>
    <t>vasohibin 2 [Source:VGNC Symbol;Acc:VGNC:36768]</t>
  </si>
  <si>
    <t>ENSBTAG00000019470</t>
  </si>
  <si>
    <t>NEK6</t>
  </si>
  <si>
    <t>NIMA related kinase 6 [Source:VGNC Symbol;Acc:VGNC:31997]</t>
  </si>
  <si>
    <t>ENSBTAG00000003012</t>
  </si>
  <si>
    <t>TRAF1</t>
  </si>
  <si>
    <t>TNF receptor associated factor 1 [Source:VGNC Symbol;Acc:VGNC:36270]</t>
  </si>
  <si>
    <t>ENSBTAG00000039105</t>
  </si>
  <si>
    <t>S100A3</t>
  </si>
  <si>
    <t>S100 calcium binding protein A3 [Source:VGNC Symbol;Acc:VGNC:34243]</t>
  </si>
  <si>
    <t>ENSBTAG00000006189</t>
  </si>
  <si>
    <t>ACTG1</t>
  </si>
  <si>
    <t>actin gamma 1 [Source:NCBI gene;Acc:404122]</t>
  </si>
  <si>
    <t>ENSBTAG00000023377</t>
  </si>
  <si>
    <t>SH3BP5</t>
  </si>
  <si>
    <t>SH3 domain binding protein 5 [Source:VGNC Symbol;Acc:VGNC:34568]</t>
  </si>
  <si>
    <t>ENSBTAG00000015226</t>
  </si>
  <si>
    <t>BRSK1</t>
  </si>
  <si>
    <t>BR serine/threonine kinase 1 [Source:VGNC Symbol;Acc:VGNC:50055]</t>
  </si>
  <si>
    <t>ENSBTAG00000016073</t>
  </si>
  <si>
    <t>UGCG</t>
  </si>
  <si>
    <t>UDP-glucose ceramide glucosyltransferase [Source:VGNC Symbol;Acc:VGNC:36647]</t>
  </si>
  <si>
    <t>ENSBTAG00000031648</t>
  </si>
  <si>
    <t>C18H19orf33</t>
  </si>
  <si>
    <t>chromosome 18 open reading frame, human C19orf33</t>
  </si>
  <si>
    <t>ENSBTAG00000011838</t>
  </si>
  <si>
    <t>PCED1B</t>
  </si>
  <si>
    <t>PC-esterase domain containing 1B [Source:VGNC Symbol;Acc:VGNC:32624]</t>
  </si>
  <si>
    <t>ENSBTAG00000002647</t>
  </si>
  <si>
    <t>RGS10</t>
  </si>
  <si>
    <t>regulator of G protein signaling 10 [Source:VGNC Symbol;Acc:VGNC:33911]</t>
  </si>
  <si>
    <t>ENSBTAG00000009443</t>
  </si>
  <si>
    <t>GCNT3</t>
  </si>
  <si>
    <t>glucosaminyl (N-acetyl) transferase 3, mucin type [Source:NCBI gene;Acc:404167]</t>
  </si>
  <si>
    <t>ENSBTAG00000019421</t>
  </si>
  <si>
    <t>DACT1</t>
  </si>
  <si>
    <t>dishevelled binding antagonist of beta catenin 1 [Source:VGNC Symbol;Acc:VGNC:27867]</t>
  </si>
  <si>
    <t>ENSBTAG00000021705</t>
  </si>
  <si>
    <t>UFC1</t>
  </si>
  <si>
    <t>ubiquitin-fold modifier conjugating enzyme 1 [Source:VGNC Symbol;Acc:VGNC:36644]</t>
  </si>
  <si>
    <t>ENSBTAG00000003763</t>
  </si>
  <si>
    <t>MYO5C</t>
  </si>
  <si>
    <t>myosin VC [Source:VGNC Symbol;Acc:VGNC:31828]</t>
  </si>
  <si>
    <t>ENSBTAG00000000654</t>
  </si>
  <si>
    <t>ARMC4</t>
  </si>
  <si>
    <t>armadillo repeat containing 4 [Source:VGNC Symbol;Acc:VGNC:26158]</t>
  </si>
  <si>
    <t>ENSBTAG00000019269</t>
  </si>
  <si>
    <t>COL6A2</t>
  </si>
  <si>
    <t>collagen type VI alpha 2 chain [Source:VGNC Symbol;Acc:VGNC:27571]</t>
  </si>
  <si>
    <t>ENSBTAG00000000224</t>
  </si>
  <si>
    <t>TSPAN15</t>
  </si>
  <si>
    <t>tetraspanin 15 [Source:VGNC Symbol;Acc:VGNC:36430]</t>
  </si>
  <si>
    <t>ENSBTAG00000020330</t>
  </si>
  <si>
    <t>BTG1</t>
  </si>
  <si>
    <t>BTG anti-proliferation factor 1 [Source:VGNC Symbol;Acc:VGNC:26597]</t>
  </si>
  <si>
    <t>ENSBTAG00000017419</t>
  </si>
  <si>
    <t>ZZZ3</t>
  </si>
  <si>
    <t>zinc finger ZZ-type containing 3 [Source:VGNC Symbol;Acc:VGNC:37397]</t>
  </si>
  <si>
    <t>ENSBTAG00000001877</t>
  </si>
  <si>
    <t>HMGN5</t>
  </si>
  <si>
    <t>high mobility group nucleosome binding domain 5 [Source:VGNC Symbol;Acc:VGNC:56709]</t>
  </si>
  <si>
    <t>ENSBTAG00000013755</t>
  </si>
  <si>
    <t>ITGB5</t>
  </si>
  <si>
    <t>integrin subunit beta 5 [Source:VGNC Symbol;Acc:VGNC:30330]</t>
  </si>
  <si>
    <t>ENSBTAG00000015381</t>
  </si>
  <si>
    <t>ARHGAP18</t>
  </si>
  <si>
    <t>Rho GTPase activating protein 18 [Source:VGNC Symbol;Acc:VGNC:26078]</t>
  </si>
  <si>
    <t>ENSBTAG00000005984</t>
  </si>
  <si>
    <t>DAAM1</t>
  </si>
  <si>
    <t>dishevelled associated activator of morphogenesis 1 [Source:VGNC Symbol;Acc:VGNC:27862]</t>
  </si>
  <si>
    <t>ENSBTAG00000001403</t>
  </si>
  <si>
    <t>PRKCI</t>
  </si>
  <si>
    <t>protein kinase C iota [Source:VGNC Symbol;Acc:VGNC:33333]</t>
  </si>
  <si>
    <t>ENSBTAG00000014377</t>
  </si>
  <si>
    <t>CHD3</t>
  </si>
  <si>
    <t>chromodomain helicase DNA binding protein 3 [Source:VGNC Symbol;Acc:VGNC:27279]</t>
  </si>
  <si>
    <t>ENSBTAG00000003334</t>
  </si>
  <si>
    <t>ADAP2</t>
  </si>
  <si>
    <t>ArfGAP with dual PH domains 2 [Source:VGNC Symbol;Acc:VGNC:25634]</t>
  </si>
  <si>
    <t>ENSBTAG00000013274</t>
  </si>
  <si>
    <t>CENPV</t>
  </si>
  <si>
    <t>centromere protein V</t>
  </si>
  <si>
    <t>ENSBTAG00000027397</t>
  </si>
  <si>
    <t>PPP1R3D</t>
  </si>
  <si>
    <t>protein phosphatase 1 regulatory subunit 3D [Source:VGNC Symbol;Acc:VGNC:33245]</t>
  </si>
  <si>
    <t>ENSBTAG00000006305</t>
  </si>
  <si>
    <t>AK1</t>
  </si>
  <si>
    <t>adenylate kinase 1 [Source:VGNC Symbol;Acc:VGNC:25770]</t>
  </si>
  <si>
    <t>ENSBTAG00000013666</t>
  </si>
  <si>
    <t>SLC25A29</t>
  </si>
  <si>
    <t>solute carrier family 25 member 29 [Source:VGNC Symbol;Acc:VGNC:3475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7" tint="0.39997558519241921"/>
      <name val="Calibri"/>
      <family val="2"/>
      <scheme val="minor"/>
    </font>
    <font>
      <i/>
      <sz val="14"/>
      <color theme="7" tint="0.39997558519241921"/>
      <name val="Calibri"/>
      <family val="2"/>
      <scheme val="minor"/>
    </font>
    <font>
      <sz val="10"/>
      <name val="Arial"/>
      <family val="2"/>
    </font>
    <font>
      <b/>
      <sz val="13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7" tint="0.3999755851924192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4" fillId="0" borderId="0"/>
  </cellStyleXfs>
  <cellXfs count="22">
    <xf numFmtId="0" fontId="0" fillId="0" borderId="0" xfId="0"/>
    <xf numFmtId="0" fontId="0" fillId="0" borderId="0" xfId="0" applyFill="1"/>
    <xf numFmtId="0" fontId="2" fillId="2" borderId="0" xfId="0" applyFont="1" applyFill="1" applyAlignment="1">
      <alignment horizontal="center"/>
    </xf>
    <xf numFmtId="0" fontId="5" fillId="0" borderId="0" xfId="2" applyFont="1" applyFill="1" applyAlignment="1">
      <alignment vertical="center"/>
    </xf>
    <xf numFmtId="0" fontId="6" fillId="3" borderId="0" xfId="0" applyFont="1" applyFill="1" applyAlignment="1">
      <alignment horizontal="left" vertical="center"/>
    </xf>
    <xf numFmtId="0" fontId="7" fillId="0" borderId="0" xfId="0" applyFont="1" applyFill="1"/>
    <xf numFmtId="0" fontId="8" fillId="0" borderId="0" xfId="1" applyFill="1" applyAlignment="1">
      <alignment horizontal="left" vertical="center"/>
    </xf>
    <xf numFmtId="0" fontId="8" fillId="0" borderId="0" xfId="1" applyFill="1" applyAlignment="1">
      <alignment vertic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4" borderId="0" xfId="0" applyFill="1"/>
    <xf numFmtId="2" fontId="0" fillId="0" borderId="0" xfId="0" applyNumberForma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0" fontId="0" fillId="0" borderId="0" xfId="0" applyFill="1" applyAlignment="1"/>
    <xf numFmtId="11" fontId="0" fillId="0" borderId="0" xfId="0" applyNumberFormat="1" applyFill="1" applyAlignment="1"/>
    <xf numFmtId="11" fontId="0" fillId="0" borderId="0" xfId="0" applyNumberFormat="1" applyFill="1"/>
    <xf numFmtId="0" fontId="8" fillId="0" borderId="0" xfId="1" applyAlignment="1">
      <alignment vertical="center"/>
    </xf>
    <xf numFmtId="0" fontId="0" fillId="0" borderId="0" xfId="0" applyFill="1" applyAlignment="1">
      <alignment horizontal="left"/>
    </xf>
    <xf numFmtId="164" fontId="1" fillId="6" borderId="0" xfId="0" applyNumberFormat="1" applyFont="1" applyFill="1" applyAlignment="1">
      <alignment horizontal="center"/>
    </xf>
    <xf numFmtId="0" fontId="8" fillId="0" borderId="0" xfId="1" applyAlignment="1">
      <alignment horizontal="left" vertic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/>
  </cellXfs>
  <cellStyles count="3">
    <cellStyle name="Hyperlink" xfId="1" builtinId="8"/>
    <cellStyle name="Normal" xfId="0" builtinId="0"/>
    <cellStyle name="Normal 3" xfId="2" xr:uid="{86684F9B-2450-4E0D-93DE-4D8F438F772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bos_taurus/Gene/Summary?db=core;g=ENSBTAG00000013773" TargetMode="External"/><Relationship Id="rId21" Type="http://schemas.openxmlformats.org/officeDocument/2006/relationships/hyperlink" Target="http://www.ensembl.org/bos_taurus/Gene/Summary?db=core;g=ENSBTAG00000005634" TargetMode="External"/><Relationship Id="rId42" Type="http://schemas.openxmlformats.org/officeDocument/2006/relationships/hyperlink" Target="http://www.ensembl.org/bos_taurus/Gene/Summary?db=core;g=ENSBTAG00000012137" TargetMode="External"/><Relationship Id="rId47" Type="http://schemas.openxmlformats.org/officeDocument/2006/relationships/hyperlink" Target="http://www.ensembl.org/bos_taurus/Gene/Summary?db=core;g=ENSBTAG00000013274" TargetMode="External"/><Relationship Id="rId63" Type="http://schemas.openxmlformats.org/officeDocument/2006/relationships/hyperlink" Target="http://www.ensembl.org/bos_taurus/Gene/Summary?db=core;g=ENSBTAG00000018993" TargetMode="External"/><Relationship Id="rId68" Type="http://schemas.openxmlformats.org/officeDocument/2006/relationships/hyperlink" Target="http://www.ensembl.org/bos_taurus/Gene/Summary?db=core;g=ENSBTAG00000019470" TargetMode="External"/><Relationship Id="rId84" Type="http://schemas.openxmlformats.org/officeDocument/2006/relationships/hyperlink" Target="http://www.ensembl.org/bos_taurus/Gene/Summary?db=core;g=ENSBTAG00000024555" TargetMode="External"/><Relationship Id="rId89" Type="http://schemas.openxmlformats.org/officeDocument/2006/relationships/hyperlink" Target="http://www.ensembl.org/bos_taurus/Gene/Summary?db=core;g=ENSBTAG00000031648" TargetMode="External"/><Relationship Id="rId112" Type="http://schemas.openxmlformats.org/officeDocument/2006/relationships/hyperlink" Target="http://www.ensembl.org/bos_taurus/Gene/Summary?db=core;g=ENSBTAG00000009443" TargetMode="External"/><Relationship Id="rId16" Type="http://schemas.openxmlformats.org/officeDocument/2006/relationships/hyperlink" Target="http://www.ensembl.org/bos_taurus/Gene/Summary?db=core;g=ENSBTAG00000004561" TargetMode="External"/><Relationship Id="rId107" Type="http://schemas.openxmlformats.org/officeDocument/2006/relationships/hyperlink" Target="http://www.ensembl.org/bos_taurus/Gene/Summary?db=core;g=ENSBTAG00000005984" TargetMode="External"/><Relationship Id="rId11" Type="http://schemas.openxmlformats.org/officeDocument/2006/relationships/hyperlink" Target="http://www.ensembl.org/bos_taurus/Gene/Summary?db=core;g=ENSBTAG00000003334" TargetMode="External"/><Relationship Id="rId32" Type="http://schemas.openxmlformats.org/officeDocument/2006/relationships/hyperlink" Target="http://www.ensembl.org/bos_taurus/Gene/Summary?db=core;g=ENSBTAG00000008996" TargetMode="External"/><Relationship Id="rId37" Type="http://schemas.openxmlformats.org/officeDocument/2006/relationships/hyperlink" Target="http://www.ensembl.org/bos_taurus/Gene/Summary?db=core;g=ENSBTAG00000010661" TargetMode="External"/><Relationship Id="rId53" Type="http://schemas.openxmlformats.org/officeDocument/2006/relationships/hyperlink" Target="http://www.ensembl.org/bos_taurus/Gene/Summary?db=core;g=ENSBTAG00000015226" TargetMode="External"/><Relationship Id="rId58" Type="http://schemas.openxmlformats.org/officeDocument/2006/relationships/hyperlink" Target="http://www.ensembl.org/bos_taurus/Gene/Summary?db=core;g=ENSBTAG00000017419" TargetMode="External"/><Relationship Id="rId74" Type="http://schemas.openxmlformats.org/officeDocument/2006/relationships/hyperlink" Target="http://www.ensembl.org/bos_taurus/Gene/Summary?db=core;g=ENSBTAG00000021565" TargetMode="External"/><Relationship Id="rId79" Type="http://schemas.openxmlformats.org/officeDocument/2006/relationships/hyperlink" Target="http://www.ensembl.org/bos_taurus/Gene/Summary?db=core;g=ENSBTAG00000023377" TargetMode="External"/><Relationship Id="rId102" Type="http://schemas.openxmlformats.org/officeDocument/2006/relationships/hyperlink" Target="http://www.ensembl.org/bos_taurus/Gene/Summary?db=core;g=ENSBTAG00000003763" TargetMode="External"/><Relationship Id="rId123" Type="http://schemas.openxmlformats.org/officeDocument/2006/relationships/hyperlink" Target="http://www.ensembl.org/bos_taurus/Gene/Summary?db=core;g=ENSBTAG00000019872" TargetMode="External"/><Relationship Id="rId128" Type="http://schemas.openxmlformats.org/officeDocument/2006/relationships/hyperlink" Target="http://www.ensembl.org/bos_taurus/Gene/Summary?db=core;g=ENSBTAG00000036061" TargetMode="External"/><Relationship Id="rId5" Type="http://schemas.openxmlformats.org/officeDocument/2006/relationships/hyperlink" Target="http://www.ensembl.org/bos_taurus/Gene/Summary?db=core;g=ENSBTAG00000001403" TargetMode="External"/><Relationship Id="rId90" Type="http://schemas.openxmlformats.org/officeDocument/2006/relationships/hyperlink" Target="http://www.ensembl.org/bos_taurus/Gene/Summary?db=core;g=ENSBTAG00000031648" TargetMode="External"/><Relationship Id="rId95" Type="http://schemas.openxmlformats.org/officeDocument/2006/relationships/hyperlink" Target="http://www.ensembl.org/bos_taurus/Gene/Summary?db=core;g=ENSBTAG00000000224" TargetMode="External"/><Relationship Id="rId22" Type="http://schemas.openxmlformats.org/officeDocument/2006/relationships/hyperlink" Target="http://www.ensembl.org/bos_taurus/Gene/Summary?db=core;g=ENSBTAG00000006189" TargetMode="External"/><Relationship Id="rId27" Type="http://schemas.openxmlformats.org/officeDocument/2006/relationships/hyperlink" Target="http://www.ensembl.org/bos_taurus/Gene/Summary?db=core;g=ENSBTAG00000007741" TargetMode="External"/><Relationship Id="rId43" Type="http://schemas.openxmlformats.org/officeDocument/2006/relationships/hyperlink" Target="http://www.ensembl.org/bos_taurus/Gene/Summary?db=core;g=ENSBTAG00000012137" TargetMode="External"/><Relationship Id="rId48" Type="http://schemas.openxmlformats.org/officeDocument/2006/relationships/hyperlink" Target="http://www.ensembl.org/bos_taurus/Gene/Summary?db=core;g=ENSBTAG00000013666" TargetMode="External"/><Relationship Id="rId64" Type="http://schemas.openxmlformats.org/officeDocument/2006/relationships/hyperlink" Target="http://www.ensembl.org/bos_taurus/Gene/Summary?db=core;g=ENSBTAG00000019269" TargetMode="External"/><Relationship Id="rId69" Type="http://schemas.openxmlformats.org/officeDocument/2006/relationships/hyperlink" Target="http://www.ensembl.org/bos_taurus/Gene/Summary?db=core;g=ENSBTAG00000019663" TargetMode="External"/><Relationship Id="rId113" Type="http://schemas.openxmlformats.org/officeDocument/2006/relationships/hyperlink" Target="http://www.ensembl.org/bos_taurus/Gene/Summary?db=core;g=ENSBTAG00000010399" TargetMode="External"/><Relationship Id="rId118" Type="http://schemas.openxmlformats.org/officeDocument/2006/relationships/hyperlink" Target="http://www.ensembl.org/bos_taurus/Gene/Summary?db=core;g=ENSBTAG00000015326" TargetMode="External"/><Relationship Id="rId80" Type="http://schemas.openxmlformats.org/officeDocument/2006/relationships/hyperlink" Target="http://www.ensembl.org/bos_taurus/Gene/Summary?db=core;g=ENSBTAG00000023426" TargetMode="External"/><Relationship Id="rId85" Type="http://schemas.openxmlformats.org/officeDocument/2006/relationships/hyperlink" Target="http://www.ensembl.org/bos_taurus/Gene/Summary?db=core;g=ENSBTAG00000027020" TargetMode="External"/><Relationship Id="rId12" Type="http://schemas.openxmlformats.org/officeDocument/2006/relationships/hyperlink" Target="http://www.ensembl.org/bos_taurus/Gene/Summary?db=core;g=ENSBTAG00000003701" TargetMode="External"/><Relationship Id="rId17" Type="http://schemas.openxmlformats.org/officeDocument/2006/relationships/hyperlink" Target="http://www.ensembl.org/bos_taurus/Gene/Summary?db=core;g=ENSBTAG00000004599" TargetMode="External"/><Relationship Id="rId33" Type="http://schemas.openxmlformats.org/officeDocument/2006/relationships/hyperlink" Target="http://www.ensembl.org/bos_taurus/Gene/Summary?db=core;g=ENSBTAG00000008996" TargetMode="External"/><Relationship Id="rId38" Type="http://schemas.openxmlformats.org/officeDocument/2006/relationships/hyperlink" Target="http://www.ensembl.org/bos_taurus/Gene/Summary?db=core;g=ENSBTAG00000011207" TargetMode="External"/><Relationship Id="rId59" Type="http://schemas.openxmlformats.org/officeDocument/2006/relationships/hyperlink" Target="http://www.ensembl.org/bos_taurus/Gene/Summary?db=core;g=ENSBTAG00000018031" TargetMode="External"/><Relationship Id="rId103" Type="http://schemas.openxmlformats.org/officeDocument/2006/relationships/hyperlink" Target="http://www.ensembl.org/bos_taurus/Gene/Summary?db=core;g=ENSBTAG00000004425" TargetMode="External"/><Relationship Id="rId108" Type="http://schemas.openxmlformats.org/officeDocument/2006/relationships/hyperlink" Target="http://www.ensembl.org/bos_taurus/Gene/Summary?db=core;g=ENSBTAG00000006013" TargetMode="External"/><Relationship Id="rId124" Type="http://schemas.openxmlformats.org/officeDocument/2006/relationships/hyperlink" Target="http://www.ensembl.org/bos_taurus/Gene/Summary?db=core;g=ENSBTAG00000020330" TargetMode="External"/><Relationship Id="rId129" Type="http://schemas.openxmlformats.org/officeDocument/2006/relationships/printerSettings" Target="../printerSettings/printerSettings1.bin"/><Relationship Id="rId54" Type="http://schemas.openxmlformats.org/officeDocument/2006/relationships/hyperlink" Target="http://www.ensembl.org/bos_taurus/Gene/Summary?db=core;g=ENSBTAG00000015226" TargetMode="External"/><Relationship Id="rId70" Type="http://schemas.openxmlformats.org/officeDocument/2006/relationships/hyperlink" Target="http://www.ensembl.org/bos_taurus/Gene/Summary?db=core;g=ENSBTAG00000019663" TargetMode="External"/><Relationship Id="rId75" Type="http://schemas.openxmlformats.org/officeDocument/2006/relationships/hyperlink" Target="http://www.ensembl.org/bos_taurus/Gene/Summary?db=core;g=ENSBTAG00000021746" TargetMode="External"/><Relationship Id="rId91" Type="http://schemas.openxmlformats.org/officeDocument/2006/relationships/hyperlink" Target="http://www.ensembl.org/bos_taurus/Gene/Summary?db=core;g=ENSBTAG00000033319" TargetMode="External"/><Relationship Id="rId96" Type="http://schemas.openxmlformats.org/officeDocument/2006/relationships/hyperlink" Target="http://www.ensembl.org/bos_taurus/Gene/Summary?db=core;g=ENSBTAG00000000283" TargetMode="External"/><Relationship Id="rId1" Type="http://schemas.openxmlformats.org/officeDocument/2006/relationships/hyperlink" Target="http://www.ensembl.org/bos_taurus/Gene/Summary?db=core;g=ENSBTAG00000000243" TargetMode="External"/><Relationship Id="rId6" Type="http://schemas.openxmlformats.org/officeDocument/2006/relationships/hyperlink" Target="http://www.ensembl.org/bos_taurus/Gene/Summary?db=core;g=ENSBTAG00000002647" TargetMode="External"/><Relationship Id="rId23" Type="http://schemas.openxmlformats.org/officeDocument/2006/relationships/hyperlink" Target="http://www.ensembl.org/bos_taurus/Gene/Summary?db=core;g=ENSBTAG00000006305" TargetMode="External"/><Relationship Id="rId28" Type="http://schemas.openxmlformats.org/officeDocument/2006/relationships/hyperlink" Target="http://www.ensembl.org/bos_taurus/Gene/Summary?db=core;g=ENSBTAG00000008022" TargetMode="External"/><Relationship Id="rId49" Type="http://schemas.openxmlformats.org/officeDocument/2006/relationships/hyperlink" Target="http://www.ensembl.org/bos_taurus/Gene/Summary?db=core;g=ENSBTAG00000013755" TargetMode="External"/><Relationship Id="rId114" Type="http://schemas.openxmlformats.org/officeDocument/2006/relationships/hyperlink" Target="http://www.ensembl.org/bos_taurus/Gene/Summary?db=core;g=ENSBTAG00000010463" TargetMode="External"/><Relationship Id="rId119" Type="http://schemas.openxmlformats.org/officeDocument/2006/relationships/hyperlink" Target="http://www.ensembl.org/bos_taurus/Gene/Summary?db=core;g=ENSBTAG00000015381" TargetMode="External"/><Relationship Id="rId44" Type="http://schemas.openxmlformats.org/officeDocument/2006/relationships/hyperlink" Target="http://www.ensembl.org/bos_taurus/Gene/Summary?db=core;g=ENSBTAG00000012348" TargetMode="External"/><Relationship Id="rId60" Type="http://schemas.openxmlformats.org/officeDocument/2006/relationships/hyperlink" Target="http://www.ensembl.org/bos_taurus/Gene/Summary?db=core;g=ENSBTAG00000018031" TargetMode="External"/><Relationship Id="rId65" Type="http://schemas.openxmlformats.org/officeDocument/2006/relationships/hyperlink" Target="http://www.ensembl.org/bos_taurus/Gene/Summary?db=core;g=ENSBTAG00000019269" TargetMode="External"/><Relationship Id="rId81" Type="http://schemas.openxmlformats.org/officeDocument/2006/relationships/hyperlink" Target="http://www.ensembl.org/bos_taurus/Gene/Summary?db=core;g=ENSBTAG00000023426" TargetMode="External"/><Relationship Id="rId86" Type="http://schemas.openxmlformats.org/officeDocument/2006/relationships/hyperlink" Target="http://www.ensembl.org/bos_taurus/Gene/Summary?db=core;g=ENSBTAG00000027020" TargetMode="External"/><Relationship Id="rId13" Type="http://schemas.openxmlformats.org/officeDocument/2006/relationships/hyperlink" Target="http://www.ensembl.org/bos_taurus/Gene/Summary?db=core;g=ENSBTAG00000003701" TargetMode="External"/><Relationship Id="rId18" Type="http://schemas.openxmlformats.org/officeDocument/2006/relationships/hyperlink" Target="http://www.ensembl.org/bos_taurus/Gene/Summary?db=core;g=ENSBTAG00000004599" TargetMode="External"/><Relationship Id="rId39" Type="http://schemas.openxmlformats.org/officeDocument/2006/relationships/hyperlink" Target="http://www.ensembl.org/bos_taurus/Gene/Summary?db=core;g=ENSBTAG00000011207" TargetMode="External"/><Relationship Id="rId109" Type="http://schemas.openxmlformats.org/officeDocument/2006/relationships/hyperlink" Target="http://www.ensembl.org/bos_taurus/Gene/Summary?db=core;g=ENSBTAG00000007141" TargetMode="External"/><Relationship Id="rId34" Type="http://schemas.openxmlformats.org/officeDocument/2006/relationships/hyperlink" Target="http://www.ensembl.org/bos_taurus/Gene/Summary?db=core;g=ENSBTAG00000010015" TargetMode="External"/><Relationship Id="rId50" Type="http://schemas.openxmlformats.org/officeDocument/2006/relationships/hyperlink" Target="http://www.ensembl.org/bos_taurus/Gene/Summary?db=core;g=ENSBTAG00000014374" TargetMode="External"/><Relationship Id="rId55" Type="http://schemas.openxmlformats.org/officeDocument/2006/relationships/hyperlink" Target="http://www.ensembl.org/bos_taurus/Gene/Summary?db=core;g=ENSBTAG00000015426" TargetMode="External"/><Relationship Id="rId76" Type="http://schemas.openxmlformats.org/officeDocument/2006/relationships/hyperlink" Target="http://www.ensembl.org/bos_taurus/Gene/Summary?db=core;g=ENSBTAG00000021867" TargetMode="External"/><Relationship Id="rId97" Type="http://schemas.openxmlformats.org/officeDocument/2006/relationships/hyperlink" Target="http://www.ensembl.org/bos_taurus/Gene/Summary?db=core;g=ENSBTAG00000000473" TargetMode="External"/><Relationship Id="rId104" Type="http://schemas.openxmlformats.org/officeDocument/2006/relationships/hyperlink" Target="http://www.ensembl.org/bos_taurus/Gene/Summary?db=core;g=ENSBTAG00000004849" TargetMode="External"/><Relationship Id="rId120" Type="http://schemas.openxmlformats.org/officeDocument/2006/relationships/hyperlink" Target="http://www.ensembl.org/bos_taurus/Gene/Summary?db=core;g=ENSBTAG00000015885" TargetMode="External"/><Relationship Id="rId125" Type="http://schemas.openxmlformats.org/officeDocument/2006/relationships/hyperlink" Target="http://www.ensembl.org/bos_taurus/Gene/Summary?db=core;g=ENSBTAG00000020829" TargetMode="External"/><Relationship Id="rId7" Type="http://schemas.openxmlformats.org/officeDocument/2006/relationships/hyperlink" Target="http://www.ensembl.org/bos_taurus/Gene/Summary?db=core;g=ENSBTAG00000002647" TargetMode="External"/><Relationship Id="rId71" Type="http://schemas.openxmlformats.org/officeDocument/2006/relationships/hyperlink" Target="http://www.ensembl.org/bos_taurus/Gene/Summary?db=core;g=ENSBTAG00000020221" TargetMode="External"/><Relationship Id="rId92" Type="http://schemas.openxmlformats.org/officeDocument/2006/relationships/hyperlink" Target="http://www.ensembl.org/bos_taurus/Gene/Summary?db=core;g=ENSBTAG00000039105" TargetMode="External"/><Relationship Id="rId2" Type="http://schemas.openxmlformats.org/officeDocument/2006/relationships/hyperlink" Target="http://www.ensembl.org/bos_taurus/Gene/Summary?db=core;g=ENSBTAG00000000243" TargetMode="External"/><Relationship Id="rId29" Type="http://schemas.openxmlformats.org/officeDocument/2006/relationships/hyperlink" Target="http://www.ensembl.org/bos_taurus/Gene/Summary?db=core;g=ENSBTAG00000008022" TargetMode="External"/><Relationship Id="rId24" Type="http://schemas.openxmlformats.org/officeDocument/2006/relationships/hyperlink" Target="http://www.ensembl.org/bos_taurus/Gene/Summary?db=core;g=ENSBTAG00000007596" TargetMode="External"/><Relationship Id="rId40" Type="http://schemas.openxmlformats.org/officeDocument/2006/relationships/hyperlink" Target="http://www.ensembl.org/bos_taurus/Gene/Summary?db=core;g=ENSBTAG00000011454" TargetMode="External"/><Relationship Id="rId45" Type="http://schemas.openxmlformats.org/officeDocument/2006/relationships/hyperlink" Target="http://www.ensembl.org/bos_taurus/Gene/Summary?db=core;g=ENSBTAG00000012348" TargetMode="External"/><Relationship Id="rId66" Type="http://schemas.openxmlformats.org/officeDocument/2006/relationships/hyperlink" Target="http://www.ensembl.org/bos_taurus/Gene/Summary?db=core;g=ENSBTAG00000019300" TargetMode="External"/><Relationship Id="rId87" Type="http://schemas.openxmlformats.org/officeDocument/2006/relationships/hyperlink" Target="http://www.ensembl.org/bos_taurus/Gene/Summary?db=core;g=ENSBTAG00000027397" TargetMode="External"/><Relationship Id="rId110" Type="http://schemas.openxmlformats.org/officeDocument/2006/relationships/hyperlink" Target="http://www.ensembl.org/bos_taurus/Gene/Summary?db=core;g=ENSBTAG00000007141" TargetMode="External"/><Relationship Id="rId115" Type="http://schemas.openxmlformats.org/officeDocument/2006/relationships/hyperlink" Target="http://www.ensembl.org/bos_taurus/Gene/Summary?db=core;g=ENSBTAG00000011838" TargetMode="External"/><Relationship Id="rId61" Type="http://schemas.openxmlformats.org/officeDocument/2006/relationships/hyperlink" Target="http://www.ensembl.org/bos_taurus/Gene/Summary?db=core;g=ENSBTAG00000018138" TargetMode="External"/><Relationship Id="rId82" Type="http://schemas.openxmlformats.org/officeDocument/2006/relationships/hyperlink" Target="http://www.ensembl.org/bos_taurus/Gene/Summary?db=core;g=ENSBTAG00000024086" TargetMode="External"/><Relationship Id="rId19" Type="http://schemas.openxmlformats.org/officeDocument/2006/relationships/hyperlink" Target="http://www.ensembl.org/bos_taurus/Gene/Summary?db=core;g=ENSBTAG00000005356" TargetMode="External"/><Relationship Id="rId14" Type="http://schemas.openxmlformats.org/officeDocument/2006/relationships/hyperlink" Target="http://www.ensembl.org/bos_taurus/Gene/Summary?db=core;g=ENSBTAG00000004553" TargetMode="External"/><Relationship Id="rId30" Type="http://schemas.openxmlformats.org/officeDocument/2006/relationships/hyperlink" Target="http://www.ensembl.org/bos_taurus/Gene/Summary?db=core;g=ENSBTAG00000008300" TargetMode="External"/><Relationship Id="rId35" Type="http://schemas.openxmlformats.org/officeDocument/2006/relationships/hyperlink" Target="http://www.ensembl.org/bos_taurus/Gene/Summary?db=core;g=ENSBTAG00000010395" TargetMode="External"/><Relationship Id="rId56" Type="http://schemas.openxmlformats.org/officeDocument/2006/relationships/hyperlink" Target="http://www.ensembl.org/bos_taurus/Gene/Summary?db=core;g=ENSBTAG00000016073" TargetMode="External"/><Relationship Id="rId77" Type="http://schemas.openxmlformats.org/officeDocument/2006/relationships/hyperlink" Target="http://www.ensembl.org/bos_taurus/Gene/Summary?db=core;g=ENSBTAG00000021964" TargetMode="External"/><Relationship Id="rId100" Type="http://schemas.openxmlformats.org/officeDocument/2006/relationships/hyperlink" Target="http://www.ensembl.org/bos_taurus/Gene/Summary?db=core;g=ENSBTAG00000001877" TargetMode="External"/><Relationship Id="rId105" Type="http://schemas.openxmlformats.org/officeDocument/2006/relationships/hyperlink" Target="http://www.ensembl.org/bos_taurus/Gene/Summary?db=core;g=ENSBTAG00000004948" TargetMode="External"/><Relationship Id="rId126" Type="http://schemas.openxmlformats.org/officeDocument/2006/relationships/hyperlink" Target="http://www.ensembl.org/bos_taurus/Gene/Summary?db=core;g=ENSBTAG00000021215" TargetMode="External"/><Relationship Id="rId8" Type="http://schemas.openxmlformats.org/officeDocument/2006/relationships/hyperlink" Target="http://www.ensembl.org/bos_taurus/Gene/Summary?db=core;g=ENSBTAG00000003012" TargetMode="External"/><Relationship Id="rId51" Type="http://schemas.openxmlformats.org/officeDocument/2006/relationships/hyperlink" Target="http://www.ensembl.org/bos_taurus/Gene/Summary?db=core;g=ENSBTAG00000014377" TargetMode="External"/><Relationship Id="rId72" Type="http://schemas.openxmlformats.org/officeDocument/2006/relationships/hyperlink" Target="http://www.ensembl.org/bos_taurus/Gene/Summary?db=core;g=ENSBTAG00000020221" TargetMode="External"/><Relationship Id="rId93" Type="http://schemas.openxmlformats.org/officeDocument/2006/relationships/hyperlink" Target="http://www.ensembl.org/bos_taurus/Gene/Summary?db=core;g=ENSBTAG00000039105" TargetMode="External"/><Relationship Id="rId98" Type="http://schemas.openxmlformats.org/officeDocument/2006/relationships/hyperlink" Target="http://www.ensembl.org/bos_taurus/Gene/Summary?db=core;g=ENSBTAG00000000905" TargetMode="External"/><Relationship Id="rId121" Type="http://schemas.openxmlformats.org/officeDocument/2006/relationships/hyperlink" Target="http://www.ensembl.org/bos_taurus/Gene/Summary?db=core;g=ENSBTAG00000017527" TargetMode="External"/><Relationship Id="rId3" Type="http://schemas.openxmlformats.org/officeDocument/2006/relationships/hyperlink" Target="http://www.ensembl.org/bos_taurus/Gene/Summary?db=core;g=ENSBTAG00000000654" TargetMode="External"/><Relationship Id="rId25" Type="http://schemas.openxmlformats.org/officeDocument/2006/relationships/hyperlink" Target="http://www.ensembl.org/bos_taurus/Gene/Summary?db=core;g=ENSBTAG00000007596" TargetMode="External"/><Relationship Id="rId46" Type="http://schemas.openxmlformats.org/officeDocument/2006/relationships/hyperlink" Target="http://www.ensembl.org/bos_taurus/Gene/Summary?db=core;g=ENSBTAG00000012361" TargetMode="External"/><Relationship Id="rId67" Type="http://schemas.openxmlformats.org/officeDocument/2006/relationships/hyperlink" Target="http://www.ensembl.org/bos_taurus/Gene/Summary?db=core;g=ENSBTAG00000019421" TargetMode="External"/><Relationship Id="rId116" Type="http://schemas.openxmlformats.org/officeDocument/2006/relationships/hyperlink" Target="http://www.ensembl.org/bos_taurus/Gene/Summary?db=core;g=ENSBTAG00000012976" TargetMode="External"/><Relationship Id="rId20" Type="http://schemas.openxmlformats.org/officeDocument/2006/relationships/hyperlink" Target="http://www.ensembl.org/bos_taurus/Gene/Summary?db=core;g=ENSBTAG00000005622" TargetMode="External"/><Relationship Id="rId41" Type="http://schemas.openxmlformats.org/officeDocument/2006/relationships/hyperlink" Target="http://www.ensembl.org/bos_taurus/Gene/Summary?db=core;g=ENSBTAG00000011454" TargetMode="External"/><Relationship Id="rId62" Type="http://schemas.openxmlformats.org/officeDocument/2006/relationships/hyperlink" Target="http://www.ensembl.org/bos_taurus/Gene/Summary?db=core;g=ENSBTAG00000018993" TargetMode="External"/><Relationship Id="rId83" Type="http://schemas.openxmlformats.org/officeDocument/2006/relationships/hyperlink" Target="http://www.ensembl.org/bos_taurus/Gene/Summary?db=core;g=ENSBTAG00000024555" TargetMode="External"/><Relationship Id="rId88" Type="http://schemas.openxmlformats.org/officeDocument/2006/relationships/hyperlink" Target="http://www.ensembl.org/bos_taurus/Gene/Summary?db=core;g=ENSBTAG00000027397" TargetMode="External"/><Relationship Id="rId111" Type="http://schemas.openxmlformats.org/officeDocument/2006/relationships/hyperlink" Target="http://www.ensembl.org/bos_taurus/Gene/Summary?db=core;g=ENSBTAG00000008596" TargetMode="External"/><Relationship Id="rId15" Type="http://schemas.openxmlformats.org/officeDocument/2006/relationships/hyperlink" Target="http://www.ensembl.org/bos_taurus/Gene/Summary?db=core;g=ENSBTAG00000004561" TargetMode="External"/><Relationship Id="rId36" Type="http://schemas.openxmlformats.org/officeDocument/2006/relationships/hyperlink" Target="http://www.ensembl.org/bos_taurus/Gene/Summary?db=core;g=ENSBTAG00000010661" TargetMode="External"/><Relationship Id="rId57" Type="http://schemas.openxmlformats.org/officeDocument/2006/relationships/hyperlink" Target="http://www.ensembl.org/bos_taurus/Gene/Summary?db=core;g=ENSBTAG00000017017" TargetMode="External"/><Relationship Id="rId106" Type="http://schemas.openxmlformats.org/officeDocument/2006/relationships/hyperlink" Target="http://www.ensembl.org/bos_taurus/Gene/Summary?db=core;g=ENSBTAG00000005108" TargetMode="External"/><Relationship Id="rId127" Type="http://schemas.openxmlformats.org/officeDocument/2006/relationships/hyperlink" Target="http://www.ensembl.org/bos_taurus/Gene/Summary?db=core;g=ENSBTAG00000021705" TargetMode="External"/><Relationship Id="rId10" Type="http://schemas.openxmlformats.org/officeDocument/2006/relationships/hyperlink" Target="http://www.ensembl.org/bos_taurus/Gene/Summary?db=core;g=ENSBTAG00000003334" TargetMode="External"/><Relationship Id="rId31" Type="http://schemas.openxmlformats.org/officeDocument/2006/relationships/hyperlink" Target="http://www.ensembl.org/bos_taurus/Gene/Summary?db=core;g=ENSBTAG00000008300" TargetMode="External"/><Relationship Id="rId52" Type="http://schemas.openxmlformats.org/officeDocument/2006/relationships/hyperlink" Target="http://www.ensembl.org/bos_taurus/Gene/Summary?db=core;g=ENSBTAG00000014880" TargetMode="External"/><Relationship Id="rId73" Type="http://schemas.openxmlformats.org/officeDocument/2006/relationships/hyperlink" Target="http://www.ensembl.org/bos_taurus/Gene/Summary?db=core;g=ENSBTAG00000021565" TargetMode="External"/><Relationship Id="rId78" Type="http://schemas.openxmlformats.org/officeDocument/2006/relationships/hyperlink" Target="http://www.ensembl.org/bos_taurus/Gene/Summary?db=core;g=ENSBTAG00000023377" TargetMode="External"/><Relationship Id="rId94" Type="http://schemas.openxmlformats.org/officeDocument/2006/relationships/hyperlink" Target="http://www.ensembl.org/bos_taurus/Gene/Summary?db=core;g=ENSBTAG00000047896" TargetMode="External"/><Relationship Id="rId99" Type="http://schemas.openxmlformats.org/officeDocument/2006/relationships/hyperlink" Target="http://www.ensembl.org/bos_taurus/Gene/Summary?db=core;g=ENSBTAG00000000942" TargetMode="External"/><Relationship Id="rId101" Type="http://schemas.openxmlformats.org/officeDocument/2006/relationships/hyperlink" Target="http://www.ensembl.org/bos_taurus/Gene/Summary?db=core;g=ENSBTAG00000003470" TargetMode="External"/><Relationship Id="rId122" Type="http://schemas.openxmlformats.org/officeDocument/2006/relationships/hyperlink" Target="http://www.ensembl.org/bos_taurus/Gene/Summary?db=core;g=ENSBTAG00000017549" TargetMode="External"/><Relationship Id="rId4" Type="http://schemas.openxmlformats.org/officeDocument/2006/relationships/hyperlink" Target="http://www.ensembl.org/bos_taurus/Gene/Summary?db=core;g=ENSBTAG00000000654" TargetMode="External"/><Relationship Id="rId9" Type="http://schemas.openxmlformats.org/officeDocument/2006/relationships/hyperlink" Target="http://www.ensembl.org/bos_taurus/Gene/Summary?db=core;g=ENSBTAG00000003012" TargetMode="External"/><Relationship Id="rId26" Type="http://schemas.openxmlformats.org/officeDocument/2006/relationships/hyperlink" Target="http://www.ensembl.org/bos_taurus/Gene/Summary?db=core;g=ENSBTAG000000077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A2997-41F7-48E0-A498-7838CCBFC167}">
  <dimension ref="A1:V1800"/>
  <sheetViews>
    <sheetView tabSelected="1" zoomScale="70" zoomScaleNormal="70" workbookViewId="0">
      <pane ySplit="2" topLeftCell="A3" activePane="bottomLeft" state="frozen"/>
      <selection pane="bottomLeft" activeCell="E100" sqref="E100"/>
    </sheetView>
  </sheetViews>
  <sheetFormatPr defaultColWidth="0" defaultRowHeight="15.75" x14ac:dyDescent="0.25"/>
  <cols>
    <col min="1" max="1" width="4.125" customWidth="1"/>
    <col min="2" max="2" width="20.75" customWidth="1"/>
    <col min="3" max="3" width="13.375" customWidth="1"/>
    <col min="4" max="4" width="16.125" customWidth="1"/>
    <col min="5" max="6" width="13" customWidth="1"/>
    <col min="7" max="13" width="11.25" customWidth="1"/>
    <col min="14" max="14" width="0.875" customWidth="1"/>
    <col min="15" max="20" width="11.25" style="1" customWidth="1"/>
    <col min="21" max="21" width="4.5" style="1" customWidth="1"/>
    <col min="22" max="22" width="11.25" hidden="1"/>
    <col min="23" max="16384" width="11.25" style="1" hidden="1"/>
  </cols>
  <sheetData>
    <row r="1" spans="1:21" ht="18.75" x14ac:dyDescent="0.3">
      <c r="G1" s="1"/>
      <c r="H1" s="2" t="s">
        <v>0</v>
      </c>
      <c r="I1" s="2"/>
      <c r="J1" s="2"/>
      <c r="K1" s="2"/>
      <c r="L1" s="2"/>
      <c r="M1" s="2"/>
      <c r="N1" s="1"/>
      <c r="O1" s="2" t="s">
        <v>1</v>
      </c>
      <c r="P1" s="2"/>
      <c r="Q1" s="2"/>
      <c r="R1" s="2"/>
      <c r="S1" s="2"/>
      <c r="T1" s="2"/>
    </row>
    <row r="2" spans="1:21" s="5" customFormat="1" ht="17.25" x14ac:dyDescent="0.25">
      <c r="A2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O2" s="4" t="s">
        <v>8</v>
      </c>
      <c r="P2" s="4" t="s">
        <v>9</v>
      </c>
      <c r="Q2" s="4" t="s">
        <v>10</v>
      </c>
      <c r="R2" s="4" t="s">
        <v>11</v>
      </c>
      <c r="S2" s="4" t="s">
        <v>12</v>
      </c>
      <c r="T2" s="4" t="s">
        <v>13</v>
      </c>
      <c r="U2"/>
    </row>
    <row r="3" spans="1:21" x14ac:dyDescent="0.25">
      <c r="A3" s="1">
        <v>1</v>
      </c>
      <c r="B3" s="6" t="s">
        <v>14</v>
      </c>
      <c r="C3" s="7" t="s">
        <v>15</v>
      </c>
      <c r="D3" t="s">
        <v>16</v>
      </c>
      <c r="E3" t="s">
        <v>15</v>
      </c>
      <c r="F3" s="8" t="s">
        <v>17</v>
      </c>
      <c r="G3" s="8" t="s">
        <v>18</v>
      </c>
      <c r="H3">
        <v>290.17793499999999</v>
      </c>
      <c r="I3">
        <v>-26.131166199999999</v>
      </c>
      <c r="J3">
        <v>3.037741246</v>
      </c>
      <c r="K3">
        <v>-8.6021698650000005</v>
      </c>
      <c r="L3" s="9">
        <v>7.82E-18</v>
      </c>
      <c r="M3" s="9">
        <v>2.6500000000000001E-15</v>
      </c>
      <c r="N3" s="10"/>
      <c r="O3" s="11">
        <v>949.11689690000003</v>
      </c>
      <c r="P3" s="12">
        <v>-0.78064714999999996</v>
      </c>
      <c r="Q3" s="11">
        <v>0.22693987400000001</v>
      </c>
      <c r="R3" s="11">
        <v>-3.4398853589999998</v>
      </c>
      <c r="S3" s="13">
        <v>5.8196099999999998E-4</v>
      </c>
      <c r="T3" s="14">
        <v>1.5363661000000001E-2</v>
      </c>
      <c r="U3"/>
    </row>
    <row r="4" spans="1:21" x14ac:dyDescent="0.25">
      <c r="A4" s="1">
        <v>2</v>
      </c>
      <c r="B4" s="6" t="s">
        <v>19</v>
      </c>
      <c r="C4" s="7" t="s">
        <v>20</v>
      </c>
      <c r="D4" s="1" t="s">
        <v>21</v>
      </c>
      <c r="E4" s="1" t="s">
        <v>20</v>
      </c>
      <c r="F4" s="8" t="s">
        <v>22</v>
      </c>
      <c r="G4" s="8" t="s">
        <v>23</v>
      </c>
      <c r="H4" s="1">
        <v>4926.4126329999999</v>
      </c>
      <c r="I4" s="1">
        <v>1.3929109630000001</v>
      </c>
      <c r="J4" s="1">
        <v>0.184913356</v>
      </c>
      <c r="K4" s="1">
        <v>7.5327763780000003</v>
      </c>
      <c r="L4" s="15">
        <v>4.9699999999999999E-14</v>
      </c>
      <c r="M4" s="15">
        <v>1.23E-11</v>
      </c>
      <c r="N4" s="10"/>
      <c r="O4" s="11">
        <v>233.90752180000001</v>
      </c>
      <c r="P4" s="12">
        <v>-0.85558535899999999</v>
      </c>
      <c r="Q4" s="11">
        <v>0.24216479499999999</v>
      </c>
      <c r="R4" s="11">
        <v>-3.5330707779999999</v>
      </c>
      <c r="S4" s="13">
        <v>4.1076200000000001E-4</v>
      </c>
      <c r="T4" s="14">
        <v>1.1483861999999999E-2</v>
      </c>
      <c r="U4"/>
    </row>
    <row r="5" spans="1:21" x14ac:dyDescent="0.25">
      <c r="A5" s="1">
        <v>3</v>
      </c>
      <c r="B5" s="6" t="s">
        <v>24</v>
      </c>
      <c r="C5" s="16" t="s">
        <v>25</v>
      </c>
      <c r="D5" s="1"/>
      <c r="E5" s="1" t="s">
        <v>25</v>
      </c>
      <c r="F5" s="17"/>
      <c r="G5" s="17"/>
      <c r="H5" s="1">
        <v>317.38153940000001</v>
      </c>
      <c r="I5" s="1">
        <v>1.106888868</v>
      </c>
      <c r="J5" s="1">
        <v>0.16235365399999999</v>
      </c>
      <c r="K5" s="1">
        <v>6.8177638070000004</v>
      </c>
      <c r="L5" s="15">
        <v>9.2500000000000004E-12</v>
      </c>
      <c r="M5" s="15">
        <v>1.5900000000000001E-9</v>
      </c>
      <c r="N5" s="10"/>
      <c r="O5" s="11">
        <v>947.24963660000003</v>
      </c>
      <c r="P5" s="18">
        <v>0.45808655599999998</v>
      </c>
      <c r="Q5" s="11">
        <v>0.14128187</v>
      </c>
      <c r="R5" s="11">
        <v>3.242359086</v>
      </c>
      <c r="S5" s="13">
        <v>1.1854459999999999E-3</v>
      </c>
      <c r="T5" s="14">
        <v>2.5612302E-2</v>
      </c>
      <c r="U5"/>
    </row>
    <row r="6" spans="1:21" x14ac:dyDescent="0.25">
      <c r="A6" s="1">
        <v>4</v>
      </c>
      <c r="B6" s="6" t="s">
        <v>26</v>
      </c>
      <c r="C6" s="7" t="s">
        <v>27</v>
      </c>
      <c r="D6" s="1" t="s">
        <v>28</v>
      </c>
      <c r="E6" s="1" t="s">
        <v>27</v>
      </c>
      <c r="F6" s="8" t="s">
        <v>29</v>
      </c>
      <c r="G6" s="8" t="s">
        <v>30</v>
      </c>
      <c r="H6" s="1">
        <v>572.55414910000002</v>
      </c>
      <c r="I6" s="1">
        <v>-1.9665384079999999</v>
      </c>
      <c r="J6" s="1">
        <v>0.29159523799999998</v>
      </c>
      <c r="K6" s="1">
        <v>-6.7440690190000003</v>
      </c>
      <c r="L6" s="15">
        <v>1.54E-11</v>
      </c>
      <c r="M6" s="15">
        <v>2.4399999999999998E-9</v>
      </c>
      <c r="N6" s="10"/>
      <c r="O6" s="11">
        <v>290.5402186</v>
      </c>
      <c r="P6" s="12">
        <v>-0.79533608300000003</v>
      </c>
      <c r="Q6" s="11">
        <v>0.220593015</v>
      </c>
      <c r="R6" s="11">
        <v>-3.6054454460000001</v>
      </c>
      <c r="S6" s="13">
        <v>3.11618E-4</v>
      </c>
      <c r="T6" s="14">
        <v>9.1731290000000004E-3</v>
      </c>
      <c r="U6"/>
    </row>
    <row r="7" spans="1:21" x14ac:dyDescent="0.25">
      <c r="A7" s="1">
        <v>5</v>
      </c>
      <c r="B7" s="6" t="s">
        <v>31</v>
      </c>
      <c r="C7" s="16" t="s">
        <v>32</v>
      </c>
      <c r="D7" s="1" t="s">
        <v>33</v>
      </c>
      <c r="E7" s="1" t="s">
        <v>32</v>
      </c>
      <c r="F7" s="8" t="s">
        <v>22</v>
      </c>
      <c r="G7" s="8" t="s">
        <v>34</v>
      </c>
      <c r="H7" s="1">
        <v>312.76122340000001</v>
      </c>
      <c r="I7" s="1">
        <v>4.3101410170000003</v>
      </c>
      <c r="J7" s="1">
        <v>0.65742360899999996</v>
      </c>
      <c r="K7" s="1">
        <v>6.5561092680000002</v>
      </c>
      <c r="L7" s="15">
        <v>5.5200000000000001E-11</v>
      </c>
      <c r="M7" s="15">
        <v>7.6700000000000002E-9</v>
      </c>
      <c r="N7" s="10"/>
      <c r="O7" s="11">
        <v>523.84970950000002</v>
      </c>
      <c r="P7" s="12">
        <v>-0.64593705599999995</v>
      </c>
      <c r="Q7" s="11">
        <v>0.19035564299999999</v>
      </c>
      <c r="R7" s="11">
        <v>-3.3933170810000002</v>
      </c>
      <c r="S7" s="13">
        <v>6.9051699999999998E-4</v>
      </c>
      <c r="T7" s="14">
        <v>1.7589062999999999E-2</v>
      </c>
      <c r="U7"/>
    </row>
    <row r="8" spans="1:21" x14ac:dyDescent="0.25">
      <c r="A8" s="1">
        <v>6</v>
      </c>
      <c r="B8" s="6" t="s">
        <v>35</v>
      </c>
      <c r="C8" s="7" t="s">
        <v>36</v>
      </c>
      <c r="D8" s="1" t="s">
        <v>37</v>
      </c>
      <c r="E8" s="1" t="s">
        <v>36</v>
      </c>
      <c r="F8" s="8" t="s">
        <v>22</v>
      </c>
      <c r="G8" s="8" t="s">
        <v>38</v>
      </c>
      <c r="H8" s="1">
        <v>51.62158299</v>
      </c>
      <c r="I8" s="1">
        <v>3.5441456109999998</v>
      </c>
      <c r="J8" s="1">
        <v>0.56719161799999995</v>
      </c>
      <c r="K8" s="1">
        <v>6.2485860139999998</v>
      </c>
      <c r="L8" s="15">
        <v>4.1400000000000002E-10</v>
      </c>
      <c r="M8" s="15">
        <v>4.9100000000000003E-8</v>
      </c>
      <c r="N8" s="10"/>
      <c r="O8" s="11">
        <v>1647.7992670000001</v>
      </c>
      <c r="P8" s="12">
        <v>-1.224102732</v>
      </c>
      <c r="Q8" s="11">
        <v>0.19231168300000001</v>
      </c>
      <c r="R8" s="11">
        <v>-6.3652021149999998</v>
      </c>
      <c r="S8" s="14">
        <v>1.95E-10</v>
      </c>
      <c r="T8" s="14">
        <v>5.7299999999999997E-8</v>
      </c>
      <c r="U8"/>
    </row>
    <row r="9" spans="1:21" x14ac:dyDescent="0.25">
      <c r="A9" s="1">
        <v>7</v>
      </c>
      <c r="B9" s="6" t="s">
        <v>39</v>
      </c>
      <c r="C9" s="7" t="s">
        <v>40</v>
      </c>
      <c r="D9" s="1" t="s">
        <v>41</v>
      </c>
      <c r="E9" s="1" t="s">
        <v>40</v>
      </c>
      <c r="F9" s="8" t="s">
        <v>42</v>
      </c>
      <c r="G9" s="8" t="s">
        <v>43</v>
      </c>
      <c r="H9" s="1">
        <v>555.87656860000004</v>
      </c>
      <c r="I9" s="1">
        <v>-6.8880558250000004</v>
      </c>
      <c r="J9" s="1">
        <v>1.1136547809999999</v>
      </c>
      <c r="K9" s="1">
        <v>-6.1850906989999999</v>
      </c>
      <c r="L9" s="15">
        <v>6.2100000000000003E-10</v>
      </c>
      <c r="M9" s="15">
        <v>7.1299999999999997E-8</v>
      </c>
      <c r="N9" s="10"/>
      <c r="O9" s="11">
        <v>672.48242870000001</v>
      </c>
      <c r="P9" s="12">
        <v>-1.2945273589999999</v>
      </c>
      <c r="Q9" s="11">
        <v>0.15438412600000001</v>
      </c>
      <c r="R9" s="11">
        <v>-8.3851066060000008</v>
      </c>
      <c r="S9" s="14">
        <v>5.0700000000000003E-17</v>
      </c>
      <c r="T9" s="14">
        <v>8.7500000000000006E-14</v>
      </c>
      <c r="U9"/>
    </row>
    <row r="10" spans="1:21" x14ac:dyDescent="0.25">
      <c r="A10" s="1">
        <v>8</v>
      </c>
      <c r="B10" s="6" t="s">
        <v>44</v>
      </c>
      <c r="C10" s="16" t="s">
        <v>45</v>
      </c>
      <c r="D10" s="1" t="s">
        <v>46</v>
      </c>
      <c r="E10" s="1" t="s">
        <v>45</v>
      </c>
      <c r="F10" s="8" t="s">
        <v>47</v>
      </c>
      <c r="G10" s="8" t="s">
        <v>38</v>
      </c>
      <c r="H10" s="1">
        <v>1116.4552819999999</v>
      </c>
      <c r="I10" s="1">
        <v>0.70804395099999995</v>
      </c>
      <c r="J10" s="1">
        <v>0.115099177</v>
      </c>
      <c r="K10" s="1">
        <v>6.1515987250000004</v>
      </c>
      <c r="L10" s="15">
        <v>7.6700000000000004E-10</v>
      </c>
      <c r="M10" s="15">
        <v>8.5300000000000003E-8</v>
      </c>
      <c r="N10" s="10"/>
      <c r="O10" s="11">
        <v>1939.80089</v>
      </c>
      <c r="P10" s="12">
        <v>-0.62964276399999997</v>
      </c>
      <c r="Q10" s="11">
        <v>0.15944867900000001</v>
      </c>
      <c r="R10" s="11">
        <v>-3.9488741250000001</v>
      </c>
      <c r="S10" s="14">
        <v>7.8499999999999997E-5</v>
      </c>
      <c r="T10" s="14">
        <v>3.0028860000000002E-3</v>
      </c>
      <c r="U10"/>
    </row>
    <row r="11" spans="1:21" x14ac:dyDescent="0.25">
      <c r="A11" s="1">
        <v>9</v>
      </c>
      <c r="B11" s="6" t="s">
        <v>48</v>
      </c>
      <c r="C11" s="7" t="s">
        <v>49</v>
      </c>
      <c r="D11" s="1" t="s">
        <v>50</v>
      </c>
      <c r="E11" s="1" t="s">
        <v>49</v>
      </c>
      <c r="F11" s="8" t="s">
        <v>22</v>
      </c>
      <c r="G11" s="8" t="s">
        <v>30</v>
      </c>
      <c r="H11" s="1">
        <v>2385.9627909999999</v>
      </c>
      <c r="I11" s="1">
        <v>-1.860217821</v>
      </c>
      <c r="J11" s="1">
        <v>0.31346038599999998</v>
      </c>
      <c r="K11" s="1">
        <v>-5.934459038</v>
      </c>
      <c r="L11" s="15">
        <v>2.9499999999999999E-9</v>
      </c>
      <c r="M11" s="15">
        <v>2.8099999999999999E-7</v>
      </c>
      <c r="N11" s="10"/>
      <c r="O11" s="11">
        <v>3922.1919779999998</v>
      </c>
      <c r="P11" s="12">
        <v>-0.75855445499999996</v>
      </c>
      <c r="Q11" s="11">
        <v>0.20495155200000001</v>
      </c>
      <c r="R11" s="11">
        <v>-3.7011403399999998</v>
      </c>
      <c r="S11" s="13">
        <v>2.1463299999999999E-4</v>
      </c>
      <c r="T11" s="14">
        <v>6.7499300000000003E-3</v>
      </c>
      <c r="U11"/>
    </row>
    <row r="12" spans="1:21" x14ac:dyDescent="0.25">
      <c r="A12" s="1">
        <v>10</v>
      </c>
      <c r="B12" s="6" t="s">
        <v>51</v>
      </c>
      <c r="C12" s="16" t="s">
        <v>52</v>
      </c>
      <c r="D12" s="1" t="s">
        <v>53</v>
      </c>
      <c r="E12" s="1" t="s">
        <v>52</v>
      </c>
      <c r="F12" s="8" t="s">
        <v>47</v>
      </c>
      <c r="G12" s="8" t="s">
        <v>30</v>
      </c>
      <c r="H12" s="1">
        <v>568.03286860000003</v>
      </c>
      <c r="I12" s="1">
        <v>3.4420270990000001</v>
      </c>
      <c r="J12" s="1">
        <v>0.58694328600000001</v>
      </c>
      <c r="K12" s="1">
        <v>5.8643265590000002</v>
      </c>
      <c r="L12" s="15">
        <v>4.5100000000000003E-9</v>
      </c>
      <c r="M12" s="15">
        <v>4.1100000000000001E-7</v>
      </c>
      <c r="N12" s="10"/>
      <c r="O12" s="11">
        <v>12166.666440000001</v>
      </c>
      <c r="P12" s="18">
        <v>0.49927434300000001</v>
      </c>
      <c r="Q12" s="11">
        <v>0.13779307499999999</v>
      </c>
      <c r="R12" s="11">
        <v>3.6233631069999999</v>
      </c>
      <c r="S12" s="13">
        <v>2.9079699999999997E-4</v>
      </c>
      <c r="T12" s="14">
        <v>8.652468E-3</v>
      </c>
      <c r="U12"/>
    </row>
    <row r="13" spans="1:21" x14ac:dyDescent="0.25">
      <c r="A13" s="1">
        <v>11</v>
      </c>
      <c r="B13" s="6" t="s">
        <v>54</v>
      </c>
      <c r="C13" s="7" t="s">
        <v>55</v>
      </c>
      <c r="D13" s="1" t="s">
        <v>56</v>
      </c>
      <c r="E13" s="1" t="s">
        <v>55</v>
      </c>
      <c r="F13" s="8" t="s">
        <v>47</v>
      </c>
      <c r="G13" s="8" t="s">
        <v>30</v>
      </c>
      <c r="H13" s="1">
        <v>288.02843410000003</v>
      </c>
      <c r="I13" s="1">
        <v>-1.1549803320000001</v>
      </c>
      <c r="J13" s="1">
        <v>0.20363208899999999</v>
      </c>
      <c r="K13" s="1">
        <v>-5.6718974790000001</v>
      </c>
      <c r="L13" s="15">
        <v>1.4100000000000001E-8</v>
      </c>
      <c r="M13" s="15">
        <v>1.13E-6</v>
      </c>
      <c r="N13" s="10"/>
      <c r="O13" s="11">
        <v>503.90318330000002</v>
      </c>
      <c r="P13" s="12">
        <v>-1.524181604</v>
      </c>
      <c r="Q13" s="11">
        <v>0.27347727300000002</v>
      </c>
      <c r="R13" s="11">
        <v>-5.5733391870000002</v>
      </c>
      <c r="S13" s="14">
        <v>2.4999999999999999E-8</v>
      </c>
      <c r="T13" s="14">
        <v>3.5899999999999999E-6</v>
      </c>
      <c r="U13"/>
    </row>
    <row r="14" spans="1:21" x14ac:dyDescent="0.25">
      <c r="A14" s="1">
        <v>12</v>
      </c>
      <c r="B14" s="6" t="s">
        <v>57</v>
      </c>
      <c r="C14" s="16" t="s">
        <v>58</v>
      </c>
      <c r="D14" s="1" t="s">
        <v>59</v>
      </c>
      <c r="E14" s="1" t="s">
        <v>58</v>
      </c>
      <c r="F14" s="8" t="s">
        <v>47</v>
      </c>
      <c r="G14" s="8" t="s">
        <v>30</v>
      </c>
      <c r="H14" s="1">
        <v>619.19439550000004</v>
      </c>
      <c r="I14" s="1">
        <v>-1.8442891400000001</v>
      </c>
      <c r="J14" s="1">
        <v>0.33383316499999999</v>
      </c>
      <c r="K14" s="1">
        <v>-5.5245833270000002</v>
      </c>
      <c r="L14" s="15">
        <v>3.2999999999999998E-8</v>
      </c>
      <c r="M14" s="15">
        <v>2.4499999999999998E-6</v>
      </c>
      <c r="N14" s="10"/>
      <c r="O14" s="11">
        <v>1673.263502</v>
      </c>
      <c r="P14" s="12">
        <v>-0.80355432999999998</v>
      </c>
      <c r="Q14" s="11">
        <v>0.15712401400000001</v>
      </c>
      <c r="R14" s="11">
        <v>-5.1141408110000004</v>
      </c>
      <c r="S14" s="14">
        <v>3.15E-7</v>
      </c>
      <c r="T14" s="14">
        <v>3.18E-5</v>
      </c>
      <c r="U14"/>
    </row>
    <row r="15" spans="1:21" x14ac:dyDescent="0.25">
      <c r="A15" s="1">
        <v>13</v>
      </c>
      <c r="B15" s="6" t="s">
        <v>60</v>
      </c>
      <c r="C15" s="7" t="s">
        <v>61</v>
      </c>
      <c r="D15" s="1" t="s">
        <v>62</v>
      </c>
      <c r="E15" s="1" t="s">
        <v>61</v>
      </c>
      <c r="F15" s="8" t="s">
        <v>47</v>
      </c>
      <c r="G15" s="8" t="s">
        <v>38</v>
      </c>
      <c r="H15" s="1">
        <v>326.46089519999998</v>
      </c>
      <c r="I15" s="1">
        <v>1.5676483130000001</v>
      </c>
      <c r="J15" s="1">
        <v>0.286714311</v>
      </c>
      <c r="K15" s="1">
        <v>5.4676319040000001</v>
      </c>
      <c r="L15" s="15">
        <v>4.5599999999999998E-8</v>
      </c>
      <c r="M15" s="15">
        <v>3.3299999999999999E-6</v>
      </c>
      <c r="N15" s="10"/>
      <c r="O15" s="11">
        <v>637.46205120000002</v>
      </c>
      <c r="P15" s="12">
        <v>-1.11869262</v>
      </c>
      <c r="Q15" s="11">
        <v>0.23192679699999999</v>
      </c>
      <c r="R15" s="11">
        <v>-4.8234728929999999</v>
      </c>
      <c r="S15" s="14">
        <v>1.4100000000000001E-6</v>
      </c>
      <c r="T15" s="14">
        <v>1.0760999999999999E-4</v>
      </c>
      <c r="U15"/>
    </row>
    <row r="16" spans="1:21" x14ac:dyDescent="0.25">
      <c r="A16" s="1">
        <v>14</v>
      </c>
      <c r="B16" s="6" t="s">
        <v>63</v>
      </c>
      <c r="C16" s="16" t="s">
        <v>64</v>
      </c>
      <c r="D16" s="1" t="s">
        <v>65</v>
      </c>
      <c r="E16" s="1" t="s">
        <v>64</v>
      </c>
      <c r="F16" s="8" t="s">
        <v>42</v>
      </c>
      <c r="G16" s="8" t="s">
        <v>30</v>
      </c>
      <c r="H16" s="1">
        <v>935.44029660000001</v>
      </c>
      <c r="I16" s="1">
        <v>-1.3216367659999999</v>
      </c>
      <c r="J16" s="1">
        <v>0.24232667199999999</v>
      </c>
      <c r="K16" s="1">
        <v>-5.4539467559999997</v>
      </c>
      <c r="L16" s="15">
        <v>4.9299999999999998E-8</v>
      </c>
      <c r="M16" s="15">
        <v>3.5599999999999998E-6</v>
      </c>
      <c r="N16" s="10"/>
      <c r="O16" s="11">
        <v>2916.9966420000001</v>
      </c>
      <c r="P16" s="12">
        <v>-0.67338411300000001</v>
      </c>
      <c r="Q16" s="11">
        <v>0.13123781800000001</v>
      </c>
      <c r="R16" s="11">
        <v>-5.1310218570000004</v>
      </c>
      <c r="S16" s="14">
        <v>2.8799999999999998E-7</v>
      </c>
      <c r="T16" s="14">
        <v>2.9499999999999999E-5</v>
      </c>
      <c r="U16"/>
    </row>
    <row r="17" spans="1:21" x14ac:dyDescent="0.25">
      <c r="A17" s="1">
        <v>15</v>
      </c>
      <c r="B17" s="6" t="s">
        <v>66</v>
      </c>
      <c r="C17" s="16" t="s">
        <v>67</v>
      </c>
      <c r="D17" s="1" t="s">
        <v>68</v>
      </c>
      <c r="E17" s="1" t="s">
        <v>67</v>
      </c>
      <c r="F17" s="8" t="s">
        <v>22</v>
      </c>
      <c r="G17" s="8" t="s">
        <v>30</v>
      </c>
      <c r="H17" s="1">
        <v>2953.2831070000002</v>
      </c>
      <c r="I17" s="1">
        <v>0.65728418799999999</v>
      </c>
      <c r="J17" s="1">
        <v>0.12143182700000001</v>
      </c>
      <c r="K17" s="1">
        <v>5.4127834720000001</v>
      </c>
      <c r="L17" s="15">
        <v>6.2099999999999994E-8</v>
      </c>
      <c r="M17" s="15">
        <v>4.4599999999999996E-6</v>
      </c>
      <c r="N17" s="10"/>
      <c r="O17" s="11">
        <v>8258.1895970000005</v>
      </c>
      <c r="P17" s="18">
        <v>0.39354134699999999</v>
      </c>
      <c r="Q17" s="11">
        <v>0.12061546200000001</v>
      </c>
      <c r="R17" s="11">
        <v>3.2627769290000002</v>
      </c>
      <c r="S17" s="13">
        <v>1.1032629999999999E-3</v>
      </c>
      <c r="T17" s="14">
        <v>2.4757392999999999E-2</v>
      </c>
      <c r="U17"/>
    </row>
    <row r="18" spans="1:21" x14ac:dyDescent="0.25">
      <c r="A18" s="1">
        <v>16</v>
      </c>
      <c r="B18" s="6" t="s">
        <v>69</v>
      </c>
      <c r="C18" s="16" t="s">
        <v>70</v>
      </c>
      <c r="D18" s="1" t="s">
        <v>71</v>
      </c>
      <c r="E18" s="1" t="s">
        <v>70</v>
      </c>
      <c r="F18" s="8" t="s">
        <v>22</v>
      </c>
      <c r="G18" s="8" t="s">
        <v>30</v>
      </c>
      <c r="H18" s="1">
        <v>243.6218499</v>
      </c>
      <c r="I18" s="1">
        <v>-2.9808775289999998</v>
      </c>
      <c r="J18" s="1">
        <v>0.55390849600000003</v>
      </c>
      <c r="K18" s="1">
        <v>-5.3815342260000003</v>
      </c>
      <c r="L18" s="15">
        <v>7.3900000000000007E-8</v>
      </c>
      <c r="M18" s="15">
        <v>5.1800000000000004E-6</v>
      </c>
      <c r="N18" s="10"/>
      <c r="O18" s="11">
        <v>2271.0192550000002</v>
      </c>
      <c r="P18" s="12">
        <v>-0.67198735099999996</v>
      </c>
      <c r="Q18" s="11">
        <v>0.201409794</v>
      </c>
      <c r="R18" s="11">
        <v>-3.336418444</v>
      </c>
      <c r="S18" s="13">
        <v>8.4865299999999999E-4</v>
      </c>
      <c r="T18" s="14">
        <v>2.0482640999999999E-2</v>
      </c>
      <c r="U18"/>
    </row>
    <row r="19" spans="1:21" x14ac:dyDescent="0.25">
      <c r="A19" s="1">
        <v>17</v>
      </c>
      <c r="B19" s="6" t="s">
        <v>72</v>
      </c>
      <c r="C19" s="16" t="s">
        <v>73</v>
      </c>
      <c r="D19" s="1" t="s">
        <v>74</v>
      </c>
      <c r="E19" s="1" t="s">
        <v>73</v>
      </c>
      <c r="F19" s="8" t="s">
        <v>47</v>
      </c>
      <c r="G19" s="8" t="s">
        <v>30</v>
      </c>
      <c r="H19" s="1">
        <v>763.12309549999998</v>
      </c>
      <c r="I19" s="1">
        <v>0.83189247499999996</v>
      </c>
      <c r="J19" s="1">
        <v>0.16347305500000001</v>
      </c>
      <c r="K19" s="1">
        <v>5.0888660239999997</v>
      </c>
      <c r="L19" s="15">
        <v>3.5999999999999999E-7</v>
      </c>
      <c r="M19" s="15">
        <v>2.09E-5</v>
      </c>
      <c r="N19" s="10"/>
      <c r="O19" s="11">
        <v>2557.081784</v>
      </c>
      <c r="P19" s="18">
        <v>0.805981897</v>
      </c>
      <c r="Q19" s="11">
        <v>0.16453717000000001</v>
      </c>
      <c r="R19" s="11">
        <v>4.8984791440000004</v>
      </c>
      <c r="S19" s="14">
        <v>9.6599999999999994E-7</v>
      </c>
      <c r="T19" s="14">
        <v>7.8899999999999993E-5</v>
      </c>
      <c r="U19"/>
    </row>
    <row r="20" spans="1:21" x14ac:dyDescent="0.25">
      <c r="A20" s="1">
        <v>18</v>
      </c>
      <c r="B20" s="6" t="s">
        <v>75</v>
      </c>
      <c r="C20" s="7" t="s">
        <v>76</v>
      </c>
      <c r="D20" s="1"/>
      <c r="E20" s="1" t="s">
        <v>76</v>
      </c>
      <c r="F20" s="17"/>
      <c r="G20" s="17"/>
      <c r="H20" s="1">
        <v>265.37566650000002</v>
      </c>
      <c r="I20" s="1">
        <v>-0.735470556</v>
      </c>
      <c r="J20" s="1">
        <v>0.14800511</v>
      </c>
      <c r="K20" s="1">
        <v>-4.9692240749999996</v>
      </c>
      <c r="L20" s="15">
        <v>6.7199999999999998E-7</v>
      </c>
      <c r="M20" s="15">
        <v>3.5500000000000002E-5</v>
      </c>
      <c r="N20" s="10"/>
      <c r="O20" s="11">
        <v>424.42625399999997</v>
      </c>
      <c r="P20" s="12">
        <v>-0.93259165399999999</v>
      </c>
      <c r="Q20" s="11">
        <v>0.21633000799999999</v>
      </c>
      <c r="R20" s="11">
        <v>-4.3109675989999996</v>
      </c>
      <c r="S20" s="14">
        <v>1.63E-5</v>
      </c>
      <c r="T20" s="14">
        <v>8.7317199999999997E-4</v>
      </c>
      <c r="U20"/>
    </row>
    <row r="21" spans="1:21" x14ac:dyDescent="0.25">
      <c r="A21" s="1">
        <v>19</v>
      </c>
      <c r="B21" s="6" t="s">
        <v>77</v>
      </c>
      <c r="C21" s="16" t="s">
        <v>78</v>
      </c>
      <c r="D21" s="1" t="s">
        <v>79</v>
      </c>
      <c r="E21" s="1" t="s">
        <v>78</v>
      </c>
      <c r="F21" s="8" t="s">
        <v>17</v>
      </c>
      <c r="G21" s="8" t="s">
        <v>38</v>
      </c>
      <c r="H21" s="1">
        <v>102.9018078</v>
      </c>
      <c r="I21" s="1">
        <v>2.4543062930000001</v>
      </c>
      <c r="J21" s="1">
        <v>0.49673541700000001</v>
      </c>
      <c r="K21" s="1">
        <v>4.9408723639999996</v>
      </c>
      <c r="L21" s="15">
        <v>7.7800000000000001E-7</v>
      </c>
      <c r="M21" s="15">
        <v>4.0200000000000001E-5</v>
      </c>
      <c r="N21" s="10"/>
      <c r="O21" s="11">
        <v>512.42199019999998</v>
      </c>
      <c r="P21" s="18">
        <v>0.82744684499999999</v>
      </c>
      <c r="Q21" s="11">
        <v>0.22788856399999999</v>
      </c>
      <c r="R21" s="11">
        <v>3.6309274560000002</v>
      </c>
      <c r="S21" s="13">
        <v>2.82405E-4</v>
      </c>
      <c r="T21" s="14">
        <v>8.4574349999999993E-3</v>
      </c>
      <c r="U21"/>
    </row>
    <row r="22" spans="1:21" x14ac:dyDescent="0.25">
      <c r="A22" s="1">
        <v>20</v>
      </c>
      <c r="B22" s="6" t="s">
        <v>80</v>
      </c>
      <c r="C22" s="16" t="s">
        <v>81</v>
      </c>
      <c r="D22" s="1" t="s">
        <v>82</v>
      </c>
      <c r="E22" s="1" t="s">
        <v>81</v>
      </c>
      <c r="F22" s="8" t="s">
        <v>22</v>
      </c>
      <c r="G22" s="8" t="s">
        <v>34</v>
      </c>
      <c r="H22" s="1">
        <v>14640.62492</v>
      </c>
      <c r="I22" s="1">
        <v>-0.99187409800000004</v>
      </c>
      <c r="J22" s="1">
        <v>0.20125536699999999</v>
      </c>
      <c r="K22" s="1">
        <v>-4.9284355120000001</v>
      </c>
      <c r="L22" s="15">
        <v>8.2900000000000002E-7</v>
      </c>
      <c r="M22" s="15">
        <v>4.2599999999999999E-5</v>
      </c>
      <c r="N22" s="10"/>
      <c r="O22" s="11">
        <v>24575.760579999998</v>
      </c>
      <c r="P22" s="12">
        <v>-0.47838360099999999</v>
      </c>
      <c r="Q22" s="11">
        <v>0.12198569200000001</v>
      </c>
      <c r="R22" s="11">
        <v>-3.9216369879999999</v>
      </c>
      <c r="S22" s="14">
        <v>8.7899999999999995E-5</v>
      </c>
      <c r="T22" s="14">
        <v>3.2728560000000002E-3</v>
      </c>
      <c r="U22"/>
    </row>
    <row r="23" spans="1:21" x14ac:dyDescent="0.25">
      <c r="A23" s="1">
        <v>21</v>
      </c>
      <c r="B23" s="6" t="s">
        <v>83</v>
      </c>
      <c r="C23" s="16" t="s">
        <v>84</v>
      </c>
      <c r="D23" s="1" t="s">
        <v>85</v>
      </c>
      <c r="E23" s="1"/>
      <c r="F23" s="17"/>
      <c r="G23" s="17"/>
      <c r="H23" s="1">
        <v>5707.0113899999997</v>
      </c>
      <c r="I23" s="1">
        <v>-1.322305657</v>
      </c>
      <c r="J23" s="1">
        <v>0.27229031300000001</v>
      </c>
      <c r="K23" s="1">
        <v>-4.8562346649999997</v>
      </c>
      <c r="L23" s="15">
        <v>1.1999999999999999E-6</v>
      </c>
      <c r="M23" s="15">
        <v>5.9799999999999997E-5</v>
      </c>
      <c r="N23" s="10"/>
      <c r="O23" s="11">
        <v>169.2878011</v>
      </c>
      <c r="P23" s="18">
        <v>0.86083261200000005</v>
      </c>
      <c r="Q23" s="11">
        <v>0.26329870500000002</v>
      </c>
      <c r="R23" s="11">
        <v>3.269414528</v>
      </c>
      <c r="S23" s="13">
        <v>1.077703E-3</v>
      </c>
      <c r="T23" s="14">
        <v>2.4329533E-2</v>
      </c>
      <c r="U23"/>
    </row>
    <row r="24" spans="1:21" x14ac:dyDescent="0.25">
      <c r="A24" s="1">
        <v>22</v>
      </c>
      <c r="B24" s="6" t="s">
        <v>86</v>
      </c>
      <c r="C24" s="16" t="s">
        <v>87</v>
      </c>
      <c r="D24" s="1" t="s">
        <v>88</v>
      </c>
      <c r="E24" s="1" t="s">
        <v>87</v>
      </c>
      <c r="F24" s="8" t="s">
        <v>17</v>
      </c>
      <c r="G24" s="8" t="s">
        <v>30</v>
      </c>
      <c r="H24" s="1">
        <v>674.56061179999995</v>
      </c>
      <c r="I24" s="1">
        <v>7.5128113609999998</v>
      </c>
      <c r="J24" s="1">
        <v>1.575692949</v>
      </c>
      <c r="K24" s="1">
        <v>4.76794122</v>
      </c>
      <c r="L24" s="15">
        <v>1.86E-6</v>
      </c>
      <c r="M24" s="15">
        <v>8.8200000000000003E-5</v>
      </c>
      <c r="N24" s="10"/>
      <c r="O24" s="11">
        <v>14685.02036</v>
      </c>
      <c r="P24" s="18">
        <v>0.65147094000000005</v>
      </c>
      <c r="Q24" s="11">
        <v>0.14276699100000001</v>
      </c>
      <c r="R24" s="11">
        <v>4.5631762480000004</v>
      </c>
      <c r="S24" s="14">
        <v>5.04E-6</v>
      </c>
      <c r="T24" s="14">
        <v>3.3768099999999999E-4</v>
      </c>
      <c r="U24"/>
    </row>
    <row r="25" spans="1:21" x14ac:dyDescent="0.25">
      <c r="A25" s="1">
        <v>23</v>
      </c>
      <c r="B25" s="6" t="s">
        <v>89</v>
      </c>
      <c r="C25" s="16" t="s">
        <v>90</v>
      </c>
      <c r="D25" s="1" t="s">
        <v>91</v>
      </c>
      <c r="E25" s="1" t="s">
        <v>90</v>
      </c>
      <c r="F25" s="8" t="s">
        <v>42</v>
      </c>
      <c r="G25" s="8" t="s">
        <v>43</v>
      </c>
      <c r="H25" s="1">
        <v>4914.9683329999998</v>
      </c>
      <c r="I25" s="1">
        <v>-0.57312107300000004</v>
      </c>
      <c r="J25" s="1">
        <v>0.12273479700000001</v>
      </c>
      <c r="K25" s="1">
        <v>-4.669589115</v>
      </c>
      <c r="L25" s="15">
        <v>3.0199999999999999E-6</v>
      </c>
      <c r="M25" s="1">
        <v>1.3590400000000001E-4</v>
      </c>
      <c r="N25" s="10"/>
      <c r="O25" s="11">
        <v>7307.2087259999998</v>
      </c>
      <c r="P25" s="12">
        <v>-0.42836697200000001</v>
      </c>
      <c r="Q25" s="11">
        <v>0.14146961199999999</v>
      </c>
      <c r="R25" s="11">
        <v>-3.027978713</v>
      </c>
      <c r="S25" s="13">
        <v>2.4619540000000001E-3</v>
      </c>
      <c r="T25" s="14">
        <v>4.3211145999999999E-2</v>
      </c>
      <c r="U25"/>
    </row>
    <row r="26" spans="1:21" x14ac:dyDescent="0.25">
      <c r="A26" s="1">
        <v>24</v>
      </c>
      <c r="B26" s="6" t="s">
        <v>92</v>
      </c>
      <c r="C26" s="16" t="s">
        <v>93</v>
      </c>
      <c r="D26" s="1" t="s">
        <v>94</v>
      </c>
      <c r="E26" s="1" t="s">
        <v>93</v>
      </c>
      <c r="F26" s="8" t="s">
        <v>42</v>
      </c>
      <c r="G26" s="8" t="s">
        <v>30</v>
      </c>
      <c r="H26" s="1">
        <v>2121.7410410000002</v>
      </c>
      <c r="I26" s="1">
        <v>1.854745334</v>
      </c>
      <c r="J26" s="1">
        <v>0.405022453</v>
      </c>
      <c r="K26" s="1">
        <v>4.5793642309999996</v>
      </c>
      <c r="L26" s="15">
        <v>4.6600000000000003E-6</v>
      </c>
      <c r="M26" s="1">
        <v>1.94976E-4</v>
      </c>
      <c r="N26" s="10"/>
      <c r="O26" s="11">
        <v>843.92626680000001</v>
      </c>
      <c r="P26" s="18">
        <v>1.04734701</v>
      </c>
      <c r="Q26" s="11">
        <v>0.27077388699999999</v>
      </c>
      <c r="R26" s="11">
        <v>3.867976423</v>
      </c>
      <c r="S26" s="13">
        <v>1.0974199999999999E-4</v>
      </c>
      <c r="T26" s="14">
        <v>3.8749409999999998E-3</v>
      </c>
      <c r="U26"/>
    </row>
    <row r="27" spans="1:21" x14ac:dyDescent="0.25">
      <c r="A27" s="1">
        <v>25</v>
      </c>
      <c r="B27" s="6" t="s">
        <v>95</v>
      </c>
      <c r="C27" s="16" t="s">
        <v>96</v>
      </c>
      <c r="D27" s="1" t="s">
        <v>97</v>
      </c>
      <c r="E27" s="1" t="s">
        <v>96</v>
      </c>
      <c r="F27" s="8" t="s">
        <v>29</v>
      </c>
      <c r="G27" s="8" t="s">
        <v>30</v>
      </c>
      <c r="H27" s="1">
        <v>99.222511789999999</v>
      </c>
      <c r="I27" s="1">
        <v>1.3584642790000001</v>
      </c>
      <c r="J27" s="1">
        <v>0.29733939399999998</v>
      </c>
      <c r="K27" s="1">
        <v>4.5687329239999999</v>
      </c>
      <c r="L27" s="15">
        <v>4.9100000000000004E-6</v>
      </c>
      <c r="M27" s="1">
        <v>2.0396100000000001E-4</v>
      </c>
      <c r="N27" s="10"/>
      <c r="O27" s="11">
        <v>1479.438754</v>
      </c>
      <c r="P27" s="12">
        <v>-0.67759480599999999</v>
      </c>
      <c r="Q27" s="11">
        <v>0.146109032</v>
      </c>
      <c r="R27" s="11">
        <v>-4.6375969780000004</v>
      </c>
      <c r="S27" s="14">
        <v>3.5200000000000002E-6</v>
      </c>
      <c r="T27" s="14">
        <v>2.4331900000000001E-4</v>
      </c>
      <c r="U27"/>
    </row>
    <row r="28" spans="1:21" x14ac:dyDescent="0.25">
      <c r="A28" s="1">
        <v>26</v>
      </c>
      <c r="B28" s="6" t="s">
        <v>98</v>
      </c>
      <c r="C28" s="16" t="s">
        <v>99</v>
      </c>
      <c r="D28" s="1" t="s">
        <v>100</v>
      </c>
      <c r="E28" s="1" t="s">
        <v>99</v>
      </c>
      <c r="F28" s="8" t="s">
        <v>22</v>
      </c>
      <c r="G28" s="8" t="s">
        <v>30</v>
      </c>
      <c r="H28" s="1">
        <v>109.81034750000001</v>
      </c>
      <c r="I28" s="1">
        <v>4.1994415749999998</v>
      </c>
      <c r="J28" s="1">
        <v>0.92434514199999995</v>
      </c>
      <c r="K28" s="1">
        <v>4.5431531850000004</v>
      </c>
      <c r="L28" s="15">
        <v>5.5400000000000003E-6</v>
      </c>
      <c r="M28" s="1">
        <v>2.24601E-4</v>
      </c>
      <c r="N28" s="10"/>
      <c r="O28" s="11">
        <v>4394.6197929999998</v>
      </c>
      <c r="P28" s="12">
        <v>-0.70794648900000001</v>
      </c>
      <c r="Q28" s="11">
        <v>0.110030164</v>
      </c>
      <c r="R28" s="11">
        <v>-6.4341128400000001</v>
      </c>
      <c r="S28" s="14">
        <v>1.2400000000000001E-10</v>
      </c>
      <c r="T28" s="14">
        <v>3.8099999999999997E-8</v>
      </c>
      <c r="U28"/>
    </row>
    <row r="29" spans="1:21" x14ac:dyDescent="0.25">
      <c r="A29" s="1">
        <v>27</v>
      </c>
      <c r="B29" s="6" t="s">
        <v>101</v>
      </c>
      <c r="C29" s="7" t="s">
        <v>102</v>
      </c>
      <c r="D29" s="1" t="s">
        <v>103</v>
      </c>
      <c r="E29" s="1" t="s">
        <v>102</v>
      </c>
      <c r="F29" s="8" t="s">
        <v>22</v>
      </c>
      <c r="G29" s="8" t="s">
        <v>30</v>
      </c>
      <c r="H29" s="1">
        <v>96.324409549999999</v>
      </c>
      <c r="I29" s="1">
        <v>-1.5891419849999999</v>
      </c>
      <c r="J29" s="1">
        <v>0.35507113800000001</v>
      </c>
      <c r="K29" s="1">
        <v>-4.475559445</v>
      </c>
      <c r="L29" s="15">
        <v>7.6199999999999999E-6</v>
      </c>
      <c r="M29" s="1">
        <v>2.9184399999999998E-4</v>
      </c>
      <c r="N29" s="10"/>
      <c r="O29" s="11">
        <v>81.005740329999995</v>
      </c>
      <c r="P29" s="12">
        <v>-0.87573175400000003</v>
      </c>
      <c r="Q29" s="11">
        <v>0.27512984899999998</v>
      </c>
      <c r="R29" s="11">
        <v>-3.182976177</v>
      </c>
      <c r="S29" s="13">
        <v>1.4576960000000001E-3</v>
      </c>
      <c r="T29" s="14">
        <v>3.0037241999999999E-2</v>
      </c>
      <c r="U29"/>
    </row>
    <row r="30" spans="1:21" x14ac:dyDescent="0.25">
      <c r="A30" s="1">
        <v>28</v>
      </c>
      <c r="B30" s="6" t="s">
        <v>104</v>
      </c>
      <c r="C30" s="16" t="s">
        <v>105</v>
      </c>
      <c r="D30" s="1" t="s">
        <v>106</v>
      </c>
      <c r="E30" s="1" t="s">
        <v>105</v>
      </c>
      <c r="F30" s="8" t="s">
        <v>17</v>
      </c>
      <c r="G30" s="8" t="s">
        <v>107</v>
      </c>
      <c r="H30" s="1">
        <v>73.602978539999995</v>
      </c>
      <c r="I30" s="1">
        <v>1.9804570939999999</v>
      </c>
      <c r="J30" s="1">
        <v>0.44743779</v>
      </c>
      <c r="K30" s="1">
        <v>4.4262177610000002</v>
      </c>
      <c r="L30" s="15">
        <v>9.5899999999999997E-6</v>
      </c>
      <c r="M30" s="1">
        <v>3.4979400000000001E-4</v>
      </c>
      <c r="N30" s="10"/>
      <c r="O30" s="11">
        <v>5763.2287640000004</v>
      </c>
      <c r="P30" s="18">
        <v>0.55854053299999995</v>
      </c>
      <c r="Q30" s="11">
        <v>0.159686519</v>
      </c>
      <c r="R30" s="11">
        <v>3.4977312820000002</v>
      </c>
      <c r="S30" s="13">
        <v>4.6923400000000001E-4</v>
      </c>
      <c r="T30" s="14">
        <v>1.2930619000000001E-2</v>
      </c>
      <c r="U30"/>
    </row>
    <row r="31" spans="1:21" x14ac:dyDescent="0.25">
      <c r="A31" s="1">
        <v>29</v>
      </c>
      <c r="B31" s="6" t="s">
        <v>108</v>
      </c>
      <c r="C31" s="7" t="s">
        <v>109</v>
      </c>
      <c r="D31" s="1" t="s">
        <v>110</v>
      </c>
      <c r="E31" s="1" t="s">
        <v>109</v>
      </c>
      <c r="F31" s="8" t="s">
        <v>29</v>
      </c>
      <c r="G31" s="8" t="s">
        <v>30</v>
      </c>
      <c r="H31" s="1">
        <v>74.974548799999994</v>
      </c>
      <c r="I31" s="1">
        <v>1.3000256349999999</v>
      </c>
      <c r="J31" s="1">
        <v>0.30064126099999999</v>
      </c>
      <c r="K31" s="1">
        <v>4.324175694</v>
      </c>
      <c r="L31" s="15">
        <v>1.5299999999999999E-5</v>
      </c>
      <c r="M31" s="1">
        <v>5.1689599999999998E-4</v>
      </c>
      <c r="N31" s="10"/>
      <c r="O31" s="11">
        <v>42.075814700000002</v>
      </c>
      <c r="P31" s="12">
        <v>-0.84582181400000001</v>
      </c>
      <c r="Q31" s="11">
        <v>0.27922325399999998</v>
      </c>
      <c r="R31" s="11">
        <v>-3.029195461</v>
      </c>
      <c r="S31" s="13">
        <v>2.4520599999999998E-3</v>
      </c>
      <c r="T31" s="14">
        <v>4.3184782999999997E-2</v>
      </c>
      <c r="U31"/>
    </row>
    <row r="32" spans="1:21" x14ac:dyDescent="0.25">
      <c r="A32" s="1">
        <v>30</v>
      </c>
      <c r="B32" s="6" t="s">
        <v>111</v>
      </c>
      <c r="C32" s="16" t="s">
        <v>112</v>
      </c>
      <c r="D32" s="1" t="s">
        <v>113</v>
      </c>
      <c r="E32" s="1" t="s">
        <v>112</v>
      </c>
      <c r="F32" s="8" t="s">
        <v>47</v>
      </c>
      <c r="G32" s="8" t="s">
        <v>30</v>
      </c>
      <c r="H32" s="1">
        <v>5591.8751849999999</v>
      </c>
      <c r="I32" s="1">
        <v>-0.57470412100000001</v>
      </c>
      <c r="J32" s="1">
        <v>0.133110957</v>
      </c>
      <c r="K32" s="1">
        <v>-4.3174817140000004</v>
      </c>
      <c r="L32" s="15">
        <v>1.5800000000000001E-5</v>
      </c>
      <c r="M32" s="1">
        <v>5.2811600000000002E-4</v>
      </c>
      <c r="N32" s="10"/>
      <c r="O32" s="11">
        <v>358.31931209999999</v>
      </c>
      <c r="P32" s="18">
        <v>0.70986141300000005</v>
      </c>
      <c r="Q32" s="11">
        <v>0.22026417100000001</v>
      </c>
      <c r="R32" s="11">
        <v>3.2227729479999998</v>
      </c>
      <c r="S32" s="13">
        <v>1.269561E-3</v>
      </c>
      <c r="T32" s="14">
        <v>2.7090518000000001E-2</v>
      </c>
      <c r="U32"/>
    </row>
    <row r="33" spans="1:21" x14ac:dyDescent="0.25">
      <c r="A33" s="1">
        <v>31</v>
      </c>
      <c r="B33" s="6" t="s">
        <v>114</v>
      </c>
      <c r="C33" s="16" t="s">
        <v>115</v>
      </c>
      <c r="D33" s="1" t="s">
        <v>116</v>
      </c>
      <c r="E33" s="1" t="s">
        <v>115</v>
      </c>
      <c r="F33" s="8" t="s">
        <v>47</v>
      </c>
      <c r="G33" s="8" t="s">
        <v>30</v>
      </c>
      <c r="H33" s="1">
        <v>28.43256951</v>
      </c>
      <c r="I33" s="1">
        <v>6.159195124</v>
      </c>
      <c r="J33" s="1">
        <v>1.4380467859999999</v>
      </c>
      <c r="K33" s="1">
        <v>4.2830283290000004</v>
      </c>
      <c r="L33" s="15">
        <v>1.84E-5</v>
      </c>
      <c r="M33" s="1">
        <v>6.0176999999999995E-4</v>
      </c>
      <c r="N33" s="10"/>
      <c r="O33" s="11">
        <v>238.12392</v>
      </c>
      <c r="P33" s="18">
        <v>2.4440006009999999</v>
      </c>
      <c r="Q33" s="11">
        <v>0.23659355700000001</v>
      </c>
      <c r="R33" s="11">
        <v>10.329954170000001</v>
      </c>
      <c r="S33" s="14">
        <v>5.1600000000000001E-25</v>
      </c>
      <c r="T33" s="14">
        <v>7.1200000000000007E-21</v>
      </c>
      <c r="U33"/>
    </row>
    <row r="34" spans="1:21" x14ac:dyDescent="0.25">
      <c r="A34" s="1">
        <v>32</v>
      </c>
      <c r="B34" s="6" t="s">
        <v>117</v>
      </c>
      <c r="C34" s="16" t="s">
        <v>118</v>
      </c>
      <c r="D34" s="1" t="s">
        <v>119</v>
      </c>
      <c r="E34" s="1" t="s">
        <v>118</v>
      </c>
      <c r="F34" s="8" t="s">
        <v>47</v>
      </c>
      <c r="G34" s="8" t="s">
        <v>38</v>
      </c>
      <c r="H34" s="1">
        <v>1317.6718109999999</v>
      </c>
      <c r="I34" s="1">
        <v>-0.76451944400000005</v>
      </c>
      <c r="J34" s="1">
        <v>0.17870755799999999</v>
      </c>
      <c r="K34" s="1">
        <v>-4.2780476170000004</v>
      </c>
      <c r="L34" s="15">
        <v>1.8899999999999999E-5</v>
      </c>
      <c r="M34" s="1">
        <v>6.08583E-4</v>
      </c>
      <c r="N34" s="10"/>
      <c r="O34" s="11">
        <v>1889.2328339999999</v>
      </c>
      <c r="P34" s="12">
        <v>-0.66440434299999995</v>
      </c>
      <c r="Q34" s="11">
        <v>0.12796185099999999</v>
      </c>
      <c r="R34" s="11">
        <v>-5.1922064219999999</v>
      </c>
      <c r="S34" s="14">
        <v>2.0800000000000001E-7</v>
      </c>
      <c r="T34" s="14">
        <v>2.3300000000000001E-5</v>
      </c>
      <c r="U34"/>
    </row>
    <row r="35" spans="1:21" x14ac:dyDescent="0.25">
      <c r="A35" s="1">
        <v>33</v>
      </c>
      <c r="B35" s="6" t="s">
        <v>120</v>
      </c>
      <c r="C35" s="7" t="s">
        <v>121</v>
      </c>
      <c r="D35" s="1" t="s">
        <v>122</v>
      </c>
      <c r="E35" s="1" t="s">
        <v>121</v>
      </c>
      <c r="F35" s="8" t="s">
        <v>17</v>
      </c>
      <c r="G35" s="8" t="s">
        <v>107</v>
      </c>
      <c r="H35" s="1">
        <v>5.3592195330000001</v>
      </c>
      <c r="I35" s="1">
        <v>5.462424092</v>
      </c>
      <c r="J35" s="1">
        <v>1.285551117</v>
      </c>
      <c r="K35" s="1">
        <v>4.2490913170000004</v>
      </c>
      <c r="L35" s="15">
        <v>2.1500000000000001E-5</v>
      </c>
      <c r="M35" s="1">
        <v>6.68814E-4</v>
      </c>
      <c r="N35" s="10"/>
      <c r="O35" s="11">
        <v>780.29990889999999</v>
      </c>
      <c r="P35" s="12">
        <v>-1.116020564</v>
      </c>
      <c r="Q35" s="11">
        <v>0.202816053</v>
      </c>
      <c r="R35" s="11">
        <v>-5.502624419</v>
      </c>
      <c r="S35" s="14">
        <v>3.7399999999999997E-8</v>
      </c>
      <c r="T35" s="14">
        <v>5.0200000000000002E-6</v>
      </c>
      <c r="U35"/>
    </row>
    <row r="36" spans="1:21" x14ac:dyDescent="0.25">
      <c r="A36" s="1">
        <v>34</v>
      </c>
      <c r="B36" s="6" t="s">
        <v>123</v>
      </c>
      <c r="C36" s="16" t="s">
        <v>124</v>
      </c>
      <c r="D36" s="1" t="s">
        <v>125</v>
      </c>
      <c r="E36" s="1" t="s">
        <v>124</v>
      </c>
      <c r="F36" s="8" t="s">
        <v>42</v>
      </c>
      <c r="G36" s="8" t="s">
        <v>30</v>
      </c>
      <c r="H36" s="1">
        <v>270.317521</v>
      </c>
      <c r="I36" s="1">
        <v>2.8517512850000002</v>
      </c>
      <c r="J36" s="1">
        <v>0.67197510599999999</v>
      </c>
      <c r="K36" s="1">
        <v>4.2438347199999997</v>
      </c>
      <c r="L36" s="15">
        <v>2.1999999999999999E-5</v>
      </c>
      <c r="M36" s="1">
        <v>6.8200300000000004E-4</v>
      </c>
      <c r="N36" s="10"/>
      <c r="O36" s="11">
        <v>2006.449288</v>
      </c>
      <c r="P36" s="18">
        <v>0.76639458900000001</v>
      </c>
      <c r="Q36" s="11">
        <v>0.15032383199999999</v>
      </c>
      <c r="R36" s="11">
        <v>5.0982906549999996</v>
      </c>
      <c r="S36" s="14">
        <v>3.4299999999999999E-7</v>
      </c>
      <c r="T36" s="14">
        <v>3.3800000000000002E-5</v>
      </c>
      <c r="U36"/>
    </row>
    <row r="37" spans="1:21" x14ac:dyDescent="0.25">
      <c r="A37" s="1">
        <v>35</v>
      </c>
      <c r="B37" s="6" t="s">
        <v>126</v>
      </c>
      <c r="C37" s="16" t="s">
        <v>127</v>
      </c>
      <c r="D37" s="1" t="s">
        <v>128</v>
      </c>
      <c r="E37" s="1" t="s">
        <v>127</v>
      </c>
      <c r="F37" s="8" t="s">
        <v>29</v>
      </c>
      <c r="G37" s="8" t="s">
        <v>129</v>
      </c>
      <c r="H37" s="1">
        <v>509.5012605</v>
      </c>
      <c r="I37" s="1">
        <v>-0.64812962200000002</v>
      </c>
      <c r="J37" s="1">
        <v>0.152861148</v>
      </c>
      <c r="K37" s="1">
        <v>-4.2399892399999999</v>
      </c>
      <c r="L37" s="15">
        <v>2.2399999999999999E-5</v>
      </c>
      <c r="M37" s="1">
        <v>6.8949500000000004E-4</v>
      </c>
      <c r="N37" s="10"/>
      <c r="O37" s="11">
        <v>486.08303439999997</v>
      </c>
      <c r="P37" s="12">
        <v>-0.70135825699999998</v>
      </c>
      <c r="Q37" s="11">
        <v>0.176843572</v>
      </c>
      <c r="R37" s="11">
        <v>-3.9659810489999998</v>
      </c>
      <c r="S37" s="14">
        <v>7.3100000000000001E-5</v>
      </c>
      <c r="T37" s="14">
        <v>2.8750569999999999E-3</v>
      </c>
      <c r="U37"/>
    </row>
    <row r="38" spans="1:21" x14ac:dyDescent="0.25">
      <c r="A38" s="1">
        <v>36</v>
      </c>
      <c r="B38" s="6" t="s">
        <v>130</v>
      </c>
      <c r="C38" s="16" t="s">
        <v>131</v>
      </c>
      <c r="D38" s="1" t="s">
        <v>132</v>
      </c>
      <c r="E38" s="1" t="s">
        <v>131</v>
      </c>
      <c r="F38" s="8" t="s">
        <v>47</v>
      </c>
      <c r="G38" s="8" t="s">
        <v>38</v>
      </c>
      <c r="H38" s="1">
        <v>112.8476148</v>
      </c>
      <c r="I38" s="1">
        <v>1.1821646159999999</v>
      </c>
      <c r="J38" s="1">
        <v>0.28321353300000002</v>
      </c>
      <c r="K38" s="1">
        <v>4.1741106229999998</v>
      </c>
      <c r="L38" s="15">
        <v>2.9899999999999998E-5</v>
      </c>
      <c r="M38" s="1">
        <v>8.7467600000000001E-4</v>
      </c>
      <c r="N38" s="10"/>
      <c r="O38" s="11">
        <v>422.26915320000001</v>
      </c>
      <c r="P38" s="12">
        <v>-0.73313330899999996</v>
      </c>
      <c r="Q38" s="11">
        <v>0.18393704699999999</v>
      </c>
      <c r="R38" s="11">
        <v>-3.9857838299999999</v>
      </c>
      <c r="S38" s="14">
        <v>6.7299999999999996E-5</v>
      </c>
      <c r="T38" s="14">
        <v>2.715088E-3</v>
      </c>
      <c r="U38"/>
    </row>
    <row r="39" spans="1:21" x14ac:dyDescent="0.25">
      <c r="A39" s="1">
        <v>37</v>
      </c>
      <c r="B39" s="6" t="s">
        <v>133</v>
      </c>
      <c r="C39" s="16" t="s">
        <v>134</v>
      </c>
      <c r="D39" s="1" t="s">
        <v>135</v>
      </c>
      <c r="E39" s="1" t="s">
        <v>134</v>
      </c>
      <c r="F39" s="8" t="s">
        <v>22</v>
      </c>
      <c r="G39" s="8" t="s">
        <v>136</v>
      </c>
      <c r="H39" s="1">
        <v>12.075281560000001</v>
      </c>
      <c r="I39" s="1">
        <v>4.2135335090000003</v>
      </c>
      <c r="J39" s="1">
        <v>1.015292683</v>
      </c>
      <c r="K39" s="1">
        <v>4.1500678369999999</v>
      </c>
      <c r="L39" s="15">
        <v>3.3200000000000001E-5</v>
      </c>
      <c r="M39" s="1">
        <v>9.4899700000000003E-4</v>
      </c>
      <c r="N39" s="10"/>
      <c r="O39" s="11">
        <v>2253.1816840000001</v>
      </c>
      <c r="P39" s="18">
        <v>0.99924894399999997</v>
      </c>
      <c r="Q39" s="11">
        <v>0.22764416000000001</v>
      </c>
      <c r="R39" s="11">
        <v>4.3895215490000004</v>
      </c>
      <c r="S39" s="14">
        <v>1.1399999999999999E-5</v>
      </c>
      <c r="T39" s="14">
        <v>6.3496600000000005E-4</v>
      </c>
      <c r="U39"/>
    </row>
    <row r="40" spans="1:21" x14ac:dyDescent="0.25">
      <c r="A40" s="1">
        <v>38</v>
      </c>
      <c r="B40" s="6" t="s">
        <v>137</v>
      </c>
      <c r="C40" s="16" t="s">
        <v>138</v>
      </c>
      <c r="D40" s="1" t="s">
        <v>139</v>
      </c>
      <c r="E40" s="1" t="s">
        <v>138</v>
      </c>
      <c r="F40" s="8" t="s">
        <v>29</v>
      </c>
      <c r="G40" s="8" t="s">
        <v>30</v>
      </c>
      <c r="H40" s="1">
        <v>94.843010329999998</v>
      </c>
      <c r="I40" s="1">
        <v>-4.4436365550000003</v>
      </c>
      <c r="J40" s="1">
        <v>1.071053276</v>
      </c>
      <c r="K40" s="1">
        <v>-4.1488473600000004</v>
      </c>
      <c r="L40" s="15">
        <v>3.3399999999999999E-5</v>
      </c>
      <c r="M40" s="1">
        <v>9.50627E-4</v>
      </c>
      <c r="N40" s="10"/>
      <c r="O40" s="11">
        <v>1910.3249499999999</v>
      </c>
      <c r="P40" s="18">
        <v>1.1022584310000001</v>
      </c>
      <c r="Q40" s="11">
        <v>0.25089201900000002</v>
      </c>
      <c r="R40" s="11">
        <v>4.3933578879999997</v>
      </c>
      <c r="S40" s="14">
        <v>1.1199999999999999E-5</v>
      </c>
      <c r="T40" s="14">
        <v>6.3152900000000003E-4</v>
      </c>
      <c r="U40"/>
    </row>
    <row r="41" spans="1:21" x14ac:dyDescent="0.25">
      <c r="A41" s="1">
        <v>39</v>
      </c>
      <c r="B41" s="6" t="s">
        <v>140</v>
      </c>
      <c r="C41" s="16" t="s">
        <v>141</v>
      </c>
      <c r="D41" s="1" t="s">
        <v>142</v>
      </c>
      <c r="E41" s="1" t="s">
        <v>141</v>
      </c>
      <c r="F41" s="8" t="s">
        <v>17</v>
      </c>
      <c r="G41" s="8" t="s">
        <v>30</v>
      </c>
      <c r="H41" s="1">
        <v>8305.3010460000005</v>
      </c>
      <c r="I41" s="1">
        <v>-0.76578118900000003</v>
      </c>
      <c r="J41" s="1">
        <v>0.18515494499999999</v>
      </c>
      <c r="K41" s="1">
        <v>-4.1358938089999997</v>
      </c>
      <c r="L41" s="15">
        <v>3.54E-5</v>
      </c>
      <c r="M41" s="1">
        <v>9.9014799999999994E-4</v>
      </c>
      <c r="N41" s="10"/>
      <c r="O41" s="11">
        <v>8861.6903050000001</v>
      </c>
      <c r="P41" s="18">
        <v>0.68489853199999995</v>
      </c>
      <c r="Q41" s="11">
        <v>0.15688640500000001</v>
      </c>
      <c r="R41" s="11">
        <v>4.3655696739999996</v>
      </c>
      <c r="S41" s="14">
        <v>1.27E-5</v>
      </c>
      <c r="T41" s="14">
        <v>7.0019500000000003E-4</v>
      </c>
      <c r="U41"/>
    </row>
    <row r="42" spans="1:21" x14ac:dyDescent="0.25">
      <c r="A42" s="1">
        <v>40</v>
      </c>
      <c r="B42" s="6" t="s">
        <v>143</v>
      </c>
      <c r="C42" s="7" t="s">
        <v>144</v>
      </c>
      <c r="D42" s="1" t="s">
        <v>145</v>
      </c>
      <c r="E42" s="1" t="s">
        <v>144</v>
      </c>
      <c r="F42" s="8" t="s">
        <v>22</v>
      </c>
      <c r="G42" s="8" t="s">
        <v>30</v>
      </c>
      <c r="H42" s="1">
        <v>46.488206390000002</v>
      </c>
      <c r="I42" s="1">
        <v>1.3549504189999999</v>
      </c>
      <c r="J42" s="1">
        <v>0.33439260900000001</v>
      </c>
      <c r="K42" s="1">
        <v>4.0519747800000001</v>
      </c>
      <c r="L42" s="15">
        <v>5.0800000000000002E-5</v>
      </c>
      <c r="M42" s="1">
        <v>1.3068509999999999E-3</v>
      </c>
      <c r="N42" s="10"/>
      <c r="O42" s="11">
        <v>217.54696329999999</v>
      </c>
      <c r="P42" s="12">
        <v>-0.78942614899999997</v>
      </c>
      <c r="Q42" s="11">
        <v>0.25637312699999998</v>
      </c>
      <c r="R42" s="11">
        <v>-3.0792078630000002</v>
      </c>
      <c r="S42" s="13">
        <v>2.0755180000000002E-3</v>
      </c>
      <c r="T42" s="14">
        <v>3.8538594000000002E-2</v>
      </c>
      <c r="U42"/>
    </row>
    <row r="43" spans="1:21" x14ac:dyDescent="0.25">
      <c r="A43" s="1">
        <v>41</v>
      </c>
      <c r="B43" s="6" t="s">
        <v>146</v>
      </c>
      <c r="C43" s="7" t="s">
        <v>147</v>
      </c>
      <c r="D43" s="1" t="s">
        <v>148</v>
      </c>
      <c r="E43" s="1" t="s">
        <v>147</v>
      </c>
      <c r="F43" s="17"/>
      <c r="G43" s="17"/>
      <c r="H43" s="1">
        <v>209.2781119</v>
      </c>
      <c r="I43" s="1">
        <v>5.9090428360000002</v>
      </c>
      <c r="J43" s="1">
        <v>1.4654360259999999</v>
      </c>
      <c r="K43" s="1">
        <v>4.0322762169999997</v>
      </c>
      <c r="L43" s="15">
        <v>5.52E-5</v>
      </c>
      <c r="M43" s="1">
        <v>1.3943600000000001E-3</v>
      </c>
      <c r="N43" s="10"/>
      <c r="O43" s="11">
        <v>39649.405590000002</v>
      </c>
      <c r="P43" s="12">
        <v>-0.83156038099999996</v>
      </c>
      <c r="Q43" s="11">
        <v>0.16186816400000001</v>
      </c>
      <c r="R43" s="11">
        <v>-5.1372695029999997</v>
      </c>
      <c r="S43" s="14">
        <v>2.79E-7</v>
      </c>
      <c r="T43" s="14">
        <v>2.9E-5</v>
      </c>
      <c r="U43"/>
    </row>
    <row r="44" spans="1:21" x14ac:dyDescent="0.25">
      <c r="A44" s="1">
        <v>42</v>
      </c>
      <c r="B44" s="6" t="s">
        <v>149</v>
      </c>
      <c r="C44" s="7" t="s">
        <v>150</v>
      </c>
      <c r="D44" s="1" t="s">
        <v>151</v>
      </c>
      <c r="E44" s="1" t="s">
        <v>150</v>
      </c>
      <c r="F44" s="8" t="s">
        <v>47</v>
      </c>
      <c r="G44" s="8" t="s">
        <v>38</v>
      </c>
      <c r="H44" s="1">
        <v>72.621591140000007</v>
      </c>
      <c r="I44" s="1">
        <v>2.383701007</v>
      </c>
      <c r="J44" s="1">
        <v>0.59744803499999999</v>
      </c>
      <c r="K44" s="1">
        <v>3.9898047490000002</v>
      </c>
      <c r="L44" s="15">
        <v>6.6099999999999994E-5</v>
      </c>
      <c r="M44" s="1">
        <v>1.6133829999999999E-3</v>
      </c>
      <c r="N44" s="10"/>
      <c r="O44" s="11">
        <v>4908.0745379999998</v>
      </c>
      <c r="P44" s="12">
        <v>-1.0253746930000001</v>
      </c>
      <c r="Q44" s="11">
        <v>0.196897301</v>
      </c>
      <c r="R44" s="11">
        <v>-5.2076625019999998</v>
      </c>
      <c r="S44" s="14">
        <v>1.91E-7</v>
      </c>
      <c r="T44" s="14">
        <v>2.16E-5</v>
      </c>
      <c r="U44"/>
    </row>
    <row r="45" spans="1:21" x14ac:dyDescent="0.25">
      <c r="A45" s="1">
        <v>43</v>
      </c>
      <c r="B45" s="6" t="s">
        <v>152</v>
      </c>
      <c r="C45" s="7" t="s">
        <v>153</v>
      </c>
      <c r="D45" s="1" t="s">
        <v>154</v>
      </c>
      <c r="E45" s="1" t="s">
        <v>153</v>
      </c>
      <c r="F45" s="8" t="s">
        <v>17</v>
      </c>
      <c r="G45" s="8" t="s">
        <v>38</v>
      </c>
      <c r="H45" s="1">
        <v>20238.320889999999</v>
      </c>
      <c r="I45" s="1">
        <v>-1.4281085819999999</v>
      </c>
      <c r="J45" s="1">
        <v>0.35874765800000002</v>
      </c>
      <c r="K45" s="1">
        <v>-3.9808164559999999</v>
      </c>
      <c r="L45" s="15">
        <v>6.8700000000000003E-5</v>
      </c>
      <c r="M45" s="1">
        <v>1.656991E-3</v>
      </c>
      <c r="N45" s="10"/>
      <c r="O45" s="11">
        <v>228974.85459999999</v>
      </c>
      <c r="P45" s="12">
        <v>-1.1676473650000001</v>
      </c>
      <c r="Q45" s="11">
        <v>0.24101773800000001</v>
      </c>
      <c r="R45" s="11">
        <v>-4.8446532339999999</v>
      </c>
      <c r="S45" s="14">
        <v>1.2699999999999999E-6</v>
      </c>
      <c r="T45" s="14">
        <v>9.7800000000000006E-5</v>
      </c>
      <c r="U45"/>
    </row>
    <row r="46" spans="1:21" x14ac:dyDescent="0.25">
      <c r="A46" s="1">
        <v>44</v>
      </c>
      <c r="B46" s="6" t="s">
        <v>155</v>
      </c>
      <c r="C46" s="16" t="s">
        <v>156</v>
      </c>
      <c r="D46" s="1" t="s">
        <v>157</v>
      </c>
      <c r="E46" s="1" t="s">
        <v>156</v>
      </c>
      <c r="F46" s="8" t="s">
        <v>47</v>
      </c>
      <c r="G46" s="8" t="s">
        <v>30</v>
      </c>
      <c r="H46" s="1">
        <v>11975.31185</v>
      </c>
      <c r="I46" s="1">
        <v>-0.79738891499999998</v>
      </c>
      <c r="J46" s="1">
        <v>0.200863879</v>
      </c>
      <c r="K46" s="1">
        <v>-3.969797453</v>
      </c>
      <c r="L46" s="15">
        <v>7.1899999999999999E-5</v>
      </c>
      <c r="M46" s="1">
        <v>1.7040530000000001E-3</v>
      </c>
      <c r="N46" s="10"/>
      <c r="O46" s="11">
        <v>156193.4357</v>
      </c>
      <c r="P46" s="12">
        <v>-0.55628117799999999</v>
      </c>
      <c r="Q46" s="11">
        <v>0.15937878899999999</v>
      </c>
      <c r="R46" s="11">
        <v>-3.4903087149999998</v>
      </c>
      <c r="S46" s="13">
        <v>4.8246299999999998E-4</v>
      </c>
      <c r="T46" s="14">
        <v>1.3216036E-2</v>
      </c>
      <c r="U46"/>
    </row>
    <row r="47" spans="1:21" x14ac:dyDescent="0.25">
      <c r="A47" s="1">
        <v>45</v>
      </c>
      <c r="B47" s="6" t="s">
        <v>158</v>
      </c>
      <c r="C47" s="16" t="s">
        <v>159</v>
      </c>
      <c r="D47" s="1" t="s">
        <v>160</v>
      </c>
      <c r="E47" s="1" t="s">
        <v>159</v>
      </c>
      <c r="F47" s="8" t="s">
        <v>22</v>
      </c>
      <c r="G47" s="8" t="s">
        <v>30</v>
      </c>
      <c r="H47" s="1">
        <v>330.42799280000003</v>
      </c>
      <c r="I47" s="1">
        <v>-1.1713022559999999</v>
      </c>
      <c r="J47" s="1">
        <v>0.29595929700000001</v>
      </c>
      <c r="K47" s="1">
        <v>-3.9576464329999999</v>
      </c>
      <c r="L47" s="15">
        <v>7.5699999999999997E-5</v>
      </c>
      <c r="M47" s="1">
        <v>1.769783E-3</v>
      </c>
      <c r="N47" s="10"/>
      <c r="O47" s="11">
        <v>2054.5663380000001</v>
      </c>
      <c r="P47" s="18">
        <v>1.6382396400000001</v>
      </c>
      <c r="Q47" s="11">
        <v>0.25085193900000002</v>
      </c>
      <c r="R47" s="11">
        <v>6.5307035210000004</v>
      </c>
      <c r="S47" s="14">
        <v>6.5500000000000006E-11</v>
      </c>
      <c r="T47" s="14">
        <v>2.1500000000000001E-8</v>
      </c>
      <c r="U47"/>
    </row>
    <row r="48" spans="1:21" x14ac:dyDescent="0.25">
      <c r="A48" s="1">
        <v>46</v>
      </c>
      <c r="B48" s="6" t="s">
        <v>161</v>
      </c>
      <c r="C48" s="16" t="s">
        <v>162</v>
      </c>
      <c r="D48" s="1" t="s">
        <v>163</v>
      </c>
      <c r="E48" s="1" t="s">
        <v>162</v>
      </c>
      <c r="F48" s="8" t="s">
        <v>42</v>
      </c>
      <c r="G48" s="8" t="s">
        <v>30</v>
      </c>
      <c r="H48" s="1">
        <v>1407.404925</v>
      </c>
      <c r="I48" s="1">
        <v>-0.37189394599999998</v>
      </c>
      <c r="J48" s="1">
        <v>9.4085117999999995E-2</v>
      </c>
      <c r="K48" s="1">
        <v>-3.9527393420000001</v>
      </c>
      <c r="L48" s="15">
        <v>7.7299999999999995E-5</v>
      </c>
      <c r="M48" s="1">
        <v>1.7978409999999999E-3</v>
      </c>
      <c r="N48" s="10"/>
      <c r="O48" s="11">
        <v>2337.6195670000002</v>
      </c>
      <c r="P48" s="12">
        <v>-0.38461628399999997</v>
      </c>
      <c r="Q48" s="11">
        <v>0.11454455099999999</v>
      </c>
      <c r="R48" s="11">
        <v>-3.3577876870000001</v>
      </c>
      <c r="S48" s="13">
        <v>7.8568900000000001E-4</v>
      </c>
      <c r="T48" s="14">
        <v>1.9232672999999999E-2</v>
      </c>
      <c r="U48"/>
    </row>
    <row r="49" spans="1:21" x14ac:dyDescent="0.25">
      <c r="A49" s="1">
        <v>47</v>
      </c>
      <c r="B49" s="6" t="s">
        <v>164</v>
      </c>
      <c r="C49" s="16" t="s">
        <v>165</v>
      </c>
      <c r="D49" s="1" t="s">
        <v>166</v>
      </c>
      <c r="E49" s="1" t="s">
        <v>165</v>
      </c>
      <c r="F49" s="8" t="s">
        <v>47</v>
      </c>
      <c r="G49" s="8" t="s">
        <v>30</v>
      </c>
      <c r="H49" s="1">
        <v>790.01690410000003</v>
      </c>
      <c r="I49" s="1">
        <v>0.58524590700000001</v>
      </c>
      <c r="J49" s="1">
        <v>0.14922436</v>
      </c>
      <c r="K49" s="1">
        <v>3.921919371</v>
      </c>
      <c r="L49" s="15">
        <v>8.7800000000000006E-5</v>
      </c>
      <c r="M49" s="1">
        <v>1.9994990000000001E-3</v>
      </c>
      <c r="N49" s="10"/>
      <c r="O49" s="11">
        <v>764.89111130000003</v>
      </c>
      <c r="P49" s="18">
        <v>0.59271264800000001</v>
      </c>
      <c r="Q49" s="11">
        <v>0.18130164700000001</v>
      </c>
      <c r="R49" s="11">
        <v>3.2692071920000001</v>
      </c>
      <c r="S49" s="13">
        <v>1.078493E-3</v>
      </c>
      <c r="T49" s="14">
        <v>2.4329533E-2</v>
      </c>
      <c r="U49"/>
    </row>
    <row r="50" spans="1:21" x14ac:dyDescent="0.25">
      <c r="A50" s="1">
        <v>48</v>
      </c>
      <c r="B50" s="6" t="s">
        <v>167</v>
      </c>
      <c r="C50" s="7" t="s">
        <v>168</v>
      </c>
      <c r="D50" s="1" t="s">
        <v>169</v>
      </c>
      <c r="E50" s="1" t="s">
        <v>168</v>
      </c>
      <c r="F50" s="8" t="s">
        <v>17</v>
      </c>
      <c r="G50" s="8" t="s">
        <v>30</v>
      </c>
      <c r="H50" s="1">
        <v>14.03717973</v>
      </c>
      <c r="I50" s="1">
        <v>-4.5017610179999998</v>
      </c>
      <c r="J50" s="1">
        <v>1.162728091</v>
      </c>
      <c r="K50" s="1">
        <v>-3.8717229350000002</v>
      </c>
      <c r="L50" s="1">
        <v>1.08069E-4</v>
      </c>
      <c r="M50" s="1">
        <v>2.3603640000000002E-3</v>
      </c>
      <c r="N50" s="10"/>
      <c r="O50" s="11">
        <v>268.86197279999999</v>
      </c>
      <c r="P50" s="12">
        <v>-0.84192087500000001</v>
      </c>
      <c r="Q50" s="11">
        <v>0.214952063</v>
      </c>
      <c r="R50" s="11">
        <v>-3.9167843429999998</v>
      </c>
      <c r="S50" s="14">
        <v>8.9699999999999998E-5</v>
      </c>
      <c r="T50" s="14">
        <v>3.3037930000000002E-3</v>
      </c>
      <c r="U50"/>
    </row>
    <row r="51" spans="1:21" x14ac:dyDescent="0.25">
      <c r="A51" s="1">
        <v>49</v>
      </c>
      <c r="B51" s="6" t="s">
        <v>170</v>
      </c>
      <c r="C51" s="16" t="s">
        <v>171</v>
      </c>
      <c r="D51" s="1" t="s">
        <v>172</v>
      </c>
      <c r="E51" s="1"/>
      <c r="F51" s="17"/>
      <c r="G51" s="17"/>
      <c r="H51" s="1">
        <v>37.399490309999997</v>
      </c>
      <c r="I51" s="1">
        <v>2.1758721150000002</v>
      </c>
      <c r="J51" s="1">
        <v>0.56879019600000003</v>
      </c>
      <c r="K51" s="1">
        <v>3.8254388509999999</v>
      </c>
      <c r="L51" s="1">
        <v>1.3053899999999999E-4</v>
      </c>
      <c r="M51" s="1">
        <v>2.7522670000000001E-3</v>
      </c>
      <c r="N51" s="10"/>
      <c r="O51" s="11">
        <v>4769.4029540000001</v>
      </c>
      <c r="P51" s="12">
        <v>-0.60032615300000003</v>
      </c>
      <c r="Q51" s="11">
        <v>0.17316770100000001</v>
      </c>
      <c r="R51" s="11">
        <v>-3.4667328249999998</v>
      </c>
      <c r="S51" s="13">
        <v>5.2682499999999997E-4</v>
      </c>
      <c r="T51" s="14">
        <v>1.4150485000000001E-2</v>
      </c>
      <c r="U51"/>
    </row>
    <row r="52" spans="1:21" x14ac:dyDescent="0.25">
      <c r="A52" s="1">
        <v>50</v>
      </c>
      <c r="B52" s="6" t="s">
        <v>173</v>
      </c>
      <c r="C52" s="16" t="s">
        <v>174</v>
      </c>
      <c r="D52" s="1" t="s">
        <v>175</v>
      </c>
      <c r="E52" s="1"/>
      <c r="F52" s="17"/>
      <c r="G52" s="17"/>
      <c r="H52" s="1">
        <v>45.914983589999999</v>
      </c>
      <c r="I52" s="1">
        <v>-2.0232158870000001</v>
      </c>
      <c r="J52" s="1">
        <v>0.53819619500000004</v>
      </c>
      <c r="K52" s="1">
        <v>-3.7592534180000001</v>
      </c>
      <c r="L52" s="1">
        <v>1.70421E-4</v>
      </c>
      <c r="M52" s="1">
        <v>3.4248550000000001E-3</v>
      </c>
      <c r="N52" s="10"/>
      <c r="O52" s="11">
        <v>245.53653249999999</v>
      </c>
      <c r="P52" s="18">
        <v>1.0805525199999999</v>
      </c>
      <c r="Q52" s="11">
        <v>0.24036110799999999</v>
      </c>
      <c r="R52" s="11">
        <v>4.4955381059999997</v>
      </c>
      <c r="S52" s="14">
        <v>6.9399999999999996E-6</v>
      </c>
      <c r="T52" s="14">
        <v>4.3746900000000001E-4</v>
      </c>
      <c r="U52"/>
    </row>
    <row r="53" spans="1:21" x14ac:dyDescent="0.25">
      <c r="A53" s="1">
        <v>51</v>
      </c>
      <c r="B53" s="19" t="s">
        <v>176</v>
      </c>
      <c r="C53" s="16" t="s">
        <v>177</v>
      </c>
      <c r="D53" s="1" t="s">
        <v>178</v>
      </c>
      <c r="E53" s="1" t="s">
        <v>177</v>
      </c>
      <c r="F53" s="8" t="s">
        <v>47</v>
      </c>
      <c r="G53" s="8" t="s">
        <v>30</v>
      </c>
      <c r="H53" s="1">
        <v>17.718467539999999</v>
      </c>
      <c r="I53" s="1">
        <v>-3.76265676</v>
      </c>
      <c r="J53" s="1">
        <v>1.011101201</v>
      </c>
      <c r="K53" s="1">
        <v>-3.7213453589999999</v>
      </c>
      <c r="L53" s="1">
        <v>1.98164E-4</v>
      </c>
      <c r="M53" s="1">
        <v>3.8447080000000001E-3</v>
      </c>
      <c r="N53" s="10"/>
      <c r="O53" s="20">
        <v>7992.6366529999996</v>
      </c>
      <c r="P53" s="12">
        <v>-1.594199817</v>
      </c>
      <c r="Q53" s="20">
        <v>0.20598509500000001</v>
      </c>
      <c r="R53" s="20">
        <v>-7.739394023</v>
      </c>
      <c r="S53" s="21">
        <v>9.9900000000000002E-15</v>
      </c>
      <c r="T53" s="14">
        <v>1.1500000000000001E-11</v>
      </c>
      <c r="U53"/>
    </row>
    <row r="54" spans="1:21" x14ac:dyDescent="0.25">
      <c r="A54" s="1">
        <v>52</v>
      </c>
      <c r="B54" s="6" t="s">
        <v>179</v>
      </c>
      <c r="C54" s="16" t="s">
        <v>180</v>
      </c>
      <c r="D54" s="1" t="s">
        <v>181</v>
      </c>
      <c r="E54" s="1" t="s">
        <v>180</v>
      </c>
      <c r="F54" s="8" t="s">
        <v>47</v>
      </c>
      <c r="G54" s="8" t="s">
        <v>30</v>
      </c>
      <c r="H54" s="1">
        <v>867.62389389999998</v>
      </c>
      <c r="I54" s="1">
        <v>0.99096672699999999</v>
      </c>
      <c r="J54" s="1">
        <v>0.27080872</v>
      </c>
      <c r="K54" s="1">
        <v>3.6592866220000002</v>
      </c>
      <c r="L54" s="1">
        <v>2.5291799999999998E-4</v>
      </c>
      <c r="M54" s="1">
        <v>4.7248120000000001E-3</v>
      </c>
      <c r="N54" s="10"/>
      <c r="O54" s="11">
        <v>2074.1603919999998</v>
      </c>
      <c r="P54" s="12">
        <v>-0.42243194899999997</v>
      </c>
      <c r="Q54" s="11">
        <v>0.12404072100000001</v>
      </c>
      <c r="R54" s="11">
        <v>-3.4055908769999998</v>
      </c>
      <c r="S54" s="13">
        <v>6.6021000000000005E-4</v>
      </c>
      <c r="T54" s="14">
        <v>1.6942127000000001E-2</v>
      </c>
      <c r="U54"/>
    </row>
    <row r="55" spans="1:21" x14ac:dyDescent="0.25">
      <c r="A55" s="1">
        <v>53</v>
      </c>
      <c r="B55" s="6" t="s">
        <v>182</v>
      </c>
      <c r="C55" s="16" t="s">
        <v>183</v>
      </c>
      <c r="D55" s="1" t="s">
        <v>184</v>
      </c>
      <c r="E55" s="1" t="s">
        <v>183</v>
      </c>
      <c r="F55" s="8" t="s">
        <v>22</v>
      </c>
      <c r="G55" s="8" t="s">
        <v>30</v>
      </c>
      <c r="H55" s="1">
        <v>602.68771939999999</v>
      </c>
      <c r="I55" s="1">
        <v>-1.3295165950000001</v>
      </c>
      <c r="J55" s="1">
        <v>0.36337595299999997</v>
      </c>
      <c r="K55" s="1">
        <v>-3.6587908009999999</v>
      </c>
      <c r="L55" s="1">
        <v>2.53408E-4</v>
      </c>
      <c r="M55" s="1">
        <v>4.7279080000000003E-3</v>
      </c>
      <c r="N55" s="10"/>
      <c r="O55" s="11">
        <v>2139.1648559999999</v>
      </c>
      <c r="P55" s="18">
        <v>0.518792221</v>
      </c>
      <c r="Q55" s="11">
        <v>0.160758556</v>
      </c>
      <c r="R55" s="11">
        <v>3.2271515389999998</v>
      </c>
      <c r="S55" s="13">
        <v>1.2502920000000001E-3</v>
      </c>
      <c r="T55" s="14">
        <v>2.6762068999999999E-2</v>
      </c>
      <c r="U55"/>
    </row>
    <row r="56" spans="1:21" x14ac:dyDescent="0.25">
      <c r="A56" s="1">
        <v>54</v>
      </c>
      <c r="B56" s="6" t="s">
        <v>185</v>
      </c>
      <c r="C56" s="16" t="s">
        <v>186</v>
      </c>
      <c r="D56" s="1" t="s">
        <v>187</v>
      </c>
      <c r="E56" s="1" t="s">
        <v>186</v>
      </c>
      <c r="F56" s="8" t="s">
        <v>47</v>
      </c>
      <c r="G56" s="8" t="s">
        <v>30</v>
      </c>
      <c r="H56" s="1">
        <v>1762.150324</v>
      </c>
      <c r="I56" s="1">
        <v>-0.42887493900000001</v>
      </c>
      <c r="J56" s="1">
        <v>0.11850854700000001</v>
      </c>
      <c r="K56" s="1">
        <v>-3.618936777</v>
      </c>
      <c r="L56" s="1">
        <v>2.9581600000000002E-4</v>
      </c>
      <c r="M56" s="1">
        <v>5.3283380000000002E-3</v>
      </c>
      <c r="N56" s="10"/>
      <c r="O56" s="11">
        <v>8122.9227350000001</v>
      </c>
      <c r="P56" s="12">
        <v>-0.52690395499999998</v>
      </c>
      <c r="Q56" s="11">
        <v>9.5438792999999994E-2</v>
      </c>
      <c r="R56" s="11">
        <v>-5.5208572709999997</v>
      </c>
      <c r="S56" s="14">
        <v>3.3699999999999997E-8</v>
      </c>
      <c r="T56" s="14">
        <v>4.6600000000000003E-6</v>
      </c>
      <c r="U56"/>
    </row>
    <row r="57" spans="1:21" x14ac:dyDescent="0.25">
      <c r="A57" s="1">
        <v>55</v>
      </c>
      <c r="B57" s="6" t="s">
        <v>188</v>
      </c>
      <c r="C57" s="16" t="s">
        <v>189</v>
      </c>
      <c r="D57" s="1" t="s">
        <v>190</v>
      </c>
      <c r="E57" s="1" t="s">
        <v>189</v>
      </c>
      <c r="F57" s="8" t="s">
        <v>47</v>
      </c>
      <c r="G57" s="8" t="s">
        <v>38</v>
      </c>
      <c r="H57" s="1">
        <v>12.35881889</v>
      </c>
      <c r="I57" s="1">
        <v>2.0631362800000002</v>
      </c>
      <c r="J57" s="1">
        <v>0.57952211300000001</v>
      </c>
      <c r="K57" s="1">
        <v>3.5600648100000001</v>
      </c>
      <c r="L57" s="1">
        <v>3.7076299999999997E-4</v>
      </c>
      <c r="M57" s="1">
        <v>6.4245090000000001E-3</v>
      </c>
      <c r="N57" s="10"/>
      <c r="O57" s="11">
        <v>5993.4305299999996</v>
      </c>
      <c r="P57" s="18">
        <v>0.95690298699999998</v>
      </c>
      <c r="Q57" s="11">
        <v>0.19799359399999999</v>
      </c>
      <c r="R57" s="11">
        <v>4.8329997259999997</v>
      </c>
      <c r="S57" s="14">
        <v>1.3400000000000001E-6</v>
      </c>
      <c r="T57" s="14">
        <v>1.03155E-4</v>
      </c>
      <c r="U57"/>
    </row>
    <row r="58" spans="1:21" x14ac:dyDescent="0.25">
      <c r="A58" s="1">
        <v>56</v>
      </c>
      <c r="B58" s="6" t="s">
        <v>191</v>
      </c>
      <c r="C58" s="7" t="s">
        <v>192</v>
      </c>
      <c r="D58" s="1" t="s">
        <v>193</v>
      </c>
      <c r="E58" s="1" t="s">
        <v>192</v>
      </c>
      <c r="F58" s="8" t="s">
        <v>17</v>
      </c>
      <c r="G58" s="8" t="s">
        <v>30</v>
      </c>
      <c r="H58" s="1">
        <v>32.901784460000002</v>
      </c>
      <c r="I58" s="1">
        <v>2.0669284550000002</v>
      </c>
      <c r="J58" s="1">
        <v>0.58943821100000005</v>
      </c>
      <c r="K58" s="1">
        <v>3.5066075059999999</v>
      </c>
      <c r="L58" s="1">
        <v>4.5385800000000002E-4</v>
      </c>
      <c r="M58" s="1">
        <v>7.4402119999999999E-3</v>
      </c>
      <c r="N58" s="10"/>
      <c r="O58" s="11">
        <v>219.53987960000001</v>
      </c>
      <c r="P58" s="12">
        <v>-1.5130504380000001</v>
      </c>
      <c r="Q58" s="11">
        <v>0.25293380799999998</v>
      </c>
      <c r="R58" s="11">
        <v>-5.9820015680000003</v>
      </c>
      <c r="S58" s="14">
        <v>2.1999999999999998E-9</v>
      </c>
      <c r="T58" s="14">
        <v>4.6100000000000001E-7</v>
      </c>
      <c r="U58"/>
    </row>
    <row r="59" spans="1:21" x14ac:dyDescent="0.25">
      <c r="A59" s="1">
        <v>57</v>
      </c>
      <c r="B59" s="6" t="s">
        <v>194</v>
      </c>
      <c r="C59" s="16" t="s">
        <v>195</v>
      </c>
      <c r="D59" s="1" t="s">
        <v>196</v>
      </c>
      <c r="E59" s="1" t="s">
        <v>195</v>
      </c>
      <c r="F59" s="8" t="s">
        <v>29</v>
      </c>
      <c r="G59" s="8" t="s">
        <v>30</v>
      </c>
      <c r="H59" s="1">
        <v>12.244980549999999</v>
      </c>
      <c r="I59" s="1">
        <v>-4.4511891930000003</v>
      </c>
      <c r="J59" s="1">
        <v>1.2720385359999999</v>
      </c>
      <c r="K59" s="1">
        <v>-3.4992565610000002</v>
      </c>
      <c r="L59" s="1">
        <v>4.6655699999999999E-4</v>
      </c>
      <c r="M59" s="1">
        <v>7.6106129999999996E-3</v>
      </c>
      <c r="N59" s="10"/>
      <c r="O59" s="11">
        <v>42.365556949999998</v>
      </c>
      <c r="P59" s="18">
        <v>1.244935755</v>
      </c>
      <c r="Q59" s="11">
        <v>0.279225995</v>
      </c>
      <c r="R59" s="11">
        <v>4.4585238360000004</v>
      </c>
      <c r="S59" s="14">
        <v>8.2500000000000006E-6</v>
      </c>
      <c r="T59" s="14">
        <v>4.9753500000000001E-4</v>
      </c>
      <c r="U59"/>
    </row>
    <row r="60" spans="1:21" x14ac:dyDescent="0.25">
      <c r="A60" s="1">
        <v>58</v>
      </c>
      <c r="B60" s="6" t="s">
        <v>197</v>
      </c>
      <c r="C60" s="16" t="s">
        <v>198</v>
      </c>
      <c r="D60" s="1" t="s">
        <v>199</v>
      </c>
      <c r="E60" s="1" t="s">
        <v>200</v>
      </c>
      <c r="F60" s="8" t="s">
        <v>47</v>
      </c>
      <c r="G60" s="8" t="s">
        <v>38</v>
      </c>
      <c r="H60" s="1">
        <v>16.727961749999999</v>
      </c>
      <c r="I60" s="1">
        <v>4.7105254030000001</v>
      </c>
      <c r="J60" s="1">
        <v>1.355366251</v>
      </c>
      <c r="K60" s="1">
        <v>3.475463108</v>
      </c>
      <c r="L60" s="1">
        <v>5.0997200000000003E-4</v>
      </c>
      <c r="M60" s="1">
        <v>8.1853610000000004E-3</v>
      </c>
      <c r="N60" s="10"/>
      <c r="O60" s="11">
        <v>6128.9141220000001</v>
      </c>
      <c r="P60" s="12">
        <v>-0.41468112899999998</v>
      </c>
      <c r="Q60" s="11">
        <v>0.12482997799999999</v>
      </c>
      <c r="R60" s="11">
        <v>-3.3219674870000002</v>
      </c>
      <c r="S60" s="13">
        <v>8.9385099999999998E-4</v>
      </c>
      <c r="T60" s="14">
        <v>2.1228995000000001E-2</v>
      </c>
      <c r="U60"/>
    </row>
    <row r="61" spans="1:21" x14ac:dyDescent="0.25">
      <c r="A61" s="1">
        <v>59</v>
      </c>
      <c r="B61" s="6" t="s">
        <v>201</v>
      </c>
      <c r="C61" s="7" t="s">
        <v>202</v>
      </c>
      <c r="D61" s="1" t="s">
        <v>203</v>
      </c>
      <c r="E61" s="1" t="s">
        <v>202</v>
      </c>
      <c r="F61" s="8" t="s">
        <v>47</v>
      </c>
      <c r="G61" s="8" t="s">
        <v>38</v>
      </c>
      <c r="H61" s="1">
        <v>362.91001940000001</v>
      </c>
      <c r="I61" s="1">
        <v>4.8395822329999998</v>
      </c>
      <c r="J61" s="1">
        <v>1.3982192609999999</v>
      </c>
      <c r="K61" s="1">
        <v>3.461247009</v>
      </c>
      <c r="L61" s="1">
        <v>5.37679E-4</v>
      </c>
      <c r="M61" s="1">
        <v>8.5216189999999994E-3</v>
      </c>
      <c r="N61" s="10"/>
      <c r="O61" s="11">
        <v>18361.881140000001</v>
      </c>
      <c r="P61" s="12">
        <v>-0.96279937299999996</v>
      </c>
      <c r="Q61" s="11">
        <v>0.20444401100000001</v>
      </c>
      <c r="R61" s="11">
        <v>-4.7093547520000003</v>
      </c>
      <c r="S61" s="14">
        <v>2.4899999999999999E-6</v>
      </c>
      <c r="T61" s="14">
        <v>1.77763E-4</v>
      </c>
      <c r="U61"/>
    </row>
    <row r="62" spans="1:21" x14ac:dyDescent="0.25">
      <c r="A62" s="1">
        <v>60</v>
      </c>
      <c r="B62" s="6" t="s">
        <v>204</v>
      </c>
      <c r="C62" s="16" t="s">
        <v>205</v>
      </c>
      <c r="D62" s="1" t="s">
        <v>206</v>
      </c>
      <c r="E62" s="1" t="s">
        <v>205</v>
      </c>
      <c r="F62" s="8" t="s">
        <v>22</v>
      </c>
      <c r="G62" s="8" t="s">
        <v>207</v>
      </c>
      <c r="H62" s="1">
        <v>65.308174780000002</v>
      </c>
      <c r="I62" s="1">
        <v>1.282275241</v>
      </c>
      <c r="J62" s="1">
        <v>0.380269421</v>
      </c>
      <c r="K62" s="1">
        <v>3.3720177549999999</v>
      </c>
      <c r="L62" s="1">
        <v>7.4619599999999997E-4</v>
      </c>
      <c r="M62" s="1">
        <v>1.0897903E-2</v>
      </c>
      <c r="N62" s="10"/>
      <c r="O62" s="11">
        <v>346.05193350000002</v>
      </c>
      <c r="P62" s="18">
        <v>0.49563452499999999</v>
      </c>
      <c r="Q62" s="11">
        <v>0.159914587</v>
      </c>
      <c r="R62" s="11">
        <v>3.099370323</v>
      </c>
      <c r="S62" s="13">
        <v>1.939325E-3</v>
      </c>
      <c r="T62" s="14">
        <v>3.6777904E-2</v>
      </c>
      <c r="U62"/>
    </row>
    <row r="63" spans="1:21" x14ac:dyDescent="0.25">
      <c r="A63" s="1">
        <v>61</v>
      </c>
      <c r="B63" s="6" t="s">
        <v>208</v>
      </c>
      <c r="C63" s="16" t="s">
        <v>209</v>
      </c>
      <c r="D63" s="1" t="s">
        <v>210</v>
      </c>
      <c r="E63" s="1" t="s">
        <v>209</v>
      </c>
      <c r="F63" s="8" t="s">
        <v>17</v>
      </c>
      <c r="G63" s="8" t="s">
        <v>211</v>
      </c>
      <c r="H63" s="1">
        <v>18.178616009999999</v>
      </c>
      <c r="I63" s="1">
        <v>2.7245955290000001</v>
      </c>
      <c r="J63" s="1">
        <v>0.81437116799999998</v>
      </c>
      <c r="K63" s="1">
        <v>3.3456434069999998</v>
      </c>
      <c r="L63" s="1">
        <v>8.2091900000000003E-4</v>
      </c>
      <c r="M63" s="1">
        <v>1.1811841999999999E-2</v>
      </c>
      <c r="N63" s="10"/>
      <c r="O63" s="11">
        <v>2664.2465870000001</v>
      </c>
      <c r="P63" s="18">
        <v>1.6880574479999999</v>
      </c>
      <c r="Q63" s="11">
        <v>0.23284120999999999</v>
      </c>
      <c r="R63" s="11">
        <v>7.2498225090000004</v>
      </c>
      <c r="S63" s="14">
        <v>4.1699999999999999E-13</v>
      </c>
      <c r="T63" s="14">
        <v>2.6200000000000003E-10</v>
      </c>
      <c r="U63"/>
    </row>
    <row r="64" spans="1:21" x14ac:dyDescent="0.25">
      <c r="A64" s="1">
        <v>62</v>
      </c>
      <c r="B64" s="6" t="s">
        <v>212</v>
      </c>
      <c r="C64" s="16" t="s">
        <v>213</v>
      </c>
      <c r="D64" s="1" t="s">
        <v>214</v>
      </c>
      <c r="E64" s="1" t="s">
        <v>213</v>
      </c>
      <c r="F64" s="8" t="s">
        <v>47</v>
      </c>
      <c r="G64" s="8" t="s">
        <v>34</v>
      </c>
      <c r="H64" s="1">
        <v>1623.044498</v>
      </c>
      <c r="I64" s="1">
        <v>0.92698588000000004</v>
      </c>
      <c r="J64" s="1">
        <v>0.27793120199999999</v>
      </c>
      <c r="K64" s="1">
        <v>3.3353069890000002</v>
      </c>
      <c r="L64" s="1">
        <v>8.5205299999999997E-4</v>
      </c>
      <c r="M64" s="1">
        <v>1.2163846000000001E-2</v>
      </c>
      <c r="N64" s="10"/>
      <c r="O64" s="11">
        <v>201.0012151</v>
      </c>
      <c r="P64" s="18">
        <v>1.2057389510000001</v>
      </c>
      <c r="Q64" s="11">
        <v>0.271523134</v>
      </c>
      <c r="R64" s="11">
        <v>4.440649069</v>
      </c>
      <c r="S64" s="14">
        <v>8.9700000000000005E-6</v>
      </c>
      <c r="T64" s="14">
        <v>5.3372100000000002E-4</v>
      </c>
      <c r="U64"/>
    </row>
    <row r="65" spans="1:21" x14ac:dyDescent="0.25">
      <c r="A65" s="1">
        <v>63</v>
      </c>
      <c r="B65" s="6" t="s">
        <v>215</v>
      </c>
      <c r="C65" s="16" t="s">
        <v>216</v>
      </c>
      <c r="D65" s="1" t="s">
        <v>217</v>
      </c>
      <c r="E65" s="1" t="s">
        <v>216</v>
      </c>
      <c r="F65" s="8" t="s">
        <v>47</v>
      </c>
      <c r="G65" s="8" t="s">
        <v>30</v>
      </c>
      <c r="H65" s="1">
        <v>1889.7655769999999</v>
      </c>
      <c r="I65" s="1">
        <v>-0.54772493</v>
      </c>
      <c r="J65" s="1">
        <v>0.164732093</v>
      </c>
      <c r="K65" s="1">
        <v>-3.3249436659999998</v>
      </c>
      <c r="L65" s="1">
        <v>8.8436400000000001E-4</v>
      </c>
      <c r="M65" s="1">
        <v>1.2466542000000001E-2</v>
      </c>
      <c r="N65" s="10"/>
      <c r="O65" s="11">
        <v>1227.259153</v>
      </c>
      <c r="P65" s="12">
        <v>-0.54065576699999995</v>
      </c>
      <c r="Q65" s="11">
        <v>0.172642296</v>
      </c>
      <c r="R65" s="11">
        <v>-3.1316530199999999</v>
      </c>
      <c r="S65" s="13">
        <v>1.738252E-3</v>
      </c>
      <c r="T65" s="14">
        <v>3.4185618000000001E-2</v>
      </c>
      <c r="U65"/>
    </row>
    <row r="66" spans="1:21" x14ac:dyDescent="0.25">
      <c r="A66" s="1">
        <v>64</v>
      </c>
      <c r="B66" s="6" t="s">
        <v>218</v>
      </c>
      <c r="C66" s="7" t="s">
        <v>219</v>
      </c>
      <c r="D66" s="1" t="s">
        <v>220</v>
      </c>
      <c r="E66" s="1" t="s">
        <v>219</v>
      </c>
      <c r="F66" s="8" t="s">
        <v>17</v>
      </c>
      <c r="G66" s="8" t="s">
        <v>211</v>
      </c>
      <c r="H66" s="1">
        <v>10.63445634</v>
      </c>
      <c r="I66" s="1">
        <v>-2.986955483</v>
      </c>
      <c r="J66" s="1">
        <v>0.90557591599999998</v>
      </c>
      <c r="K66" s="1">
        <v>-3.2984042850000002</v>
      </c>
      <c r="L66" s="1">
        <v>9.7236000000000002E-4</v>
      </c>
      <c r="M66" s="1">
        <v>1.3477131E-2</v>
      </c>
      <c r="N66" s="10"/>
      <c r="O66" s="11">
        <v>2111.0014070000002</v>
      </c>
      <c r="P66" s="12">
        <v>-0.86649018499999997</v>
      </c>
      <c r="Q66" s="11">
        <v>0.26658317300000001</v>
      </c>
      <c r="R66" s="11">
        <v>-3.250355882</v>
      </c>
      <c r="S66" s="13">
        <v>1.1526069999999999E-3</v>
      </c>
      <c r="T66" s="14">
        <v>2.5218523E-2</v>
      </c>
      <c r="U66"/>
    </row>
    <row r="67" spans="1:21" x14ac:dyDescent="0.25">
      <c r="A67" s="1">
        <v>65</v>
      </c>
      <c r="B67" s="6" t="s">
        <v>221</v>
      </c>
      <c r="C67" s="7" t="s">
        <v>222</v>
      </c>
      <c r="D67" s="1" t="s">
        <v>223</v>
      </c>
      <c r="E67" s="1" t="s">
        <v>222</v>
      </c>
      <c r="F67" s="8" t="s">
        <v>47</v>
      </c>
      <c r="G67" s="8" t="s">
        <v>18</v>
      </c>
      <c r="H67" s="1">
        <v>610.90347919999999</v>
      </c>
      <c r="I67" s="1">
        <v>-1.212224687</v>
      </c>
      <c r="J67" s="1">
        <v>0.36762510599999998</v>
      </c>
      <c r="K67" s="1">
        <v>-3.297448047</v>
      </c>
      <c r="L67" s="1">
        <v>9.7567699999999999E-4</v>
      </c>
      <c r="M67" s="1">
        <v>1.3505817E-2</v>
      </c>
      <c r="N67" s="10"/>
      <c r="O67" s="11">
        <v>164.97734249999999</v>
      </c>
      <c r="P67" s="12">
        <v>-0.80875767200000004</v>
      </c>
      <c r="Q67" s="11">
        <v>0.26213028799999999</v>
      </c>
      <c r="R67" s="11">
        <v>-3.0853270679999998</v>
      </c>
      <c r="S67" s="13">
        <v>2.0332839999999998E-3</v>
      </c>
      <c r="T67" s="14">
        <v>3.8048736999999999E-2</v>
      </c>
      <c r="U67"/>
    </row>
    <row r="68" spans="1:21" x14ac:dyDescent="0.25">
      <c r="A68" s="1">
        <v>66</v>
      </c>
      <c r="B68" s="6" t="s">
        <v>224</v>
      </c>
      <c r="C68" s="16" t="s">
        <v>225</v>
      </c>
      <c r="D68" s="1" t="s">
        <v>226</v>
      </c>
      <c r="E68" s="1" t="s">
        <v>225</v>
      </c>
      <c r="F68" s="8" t="s">
        <v>42</v>
      </c>
      <c r="G68" s="8" t="s">
        <v>129</v>
      </c>
      <c r="H68" s="1">
        <v>20536.794170000001</v>
      </c>
      <c r="I68" s="1">
        <v>0.37854863300000002</v>
      </c>
      <c r="J68" s="1">
        <v>0.115490203</v>
      </c>
      <c r="K68" s="1">
        <v>3.2777553610000001</v>
      </c>
      <c r="L68" s="1">
        <v>1.0463600000000001E-3</v>
      </c>
      <c r="M68" s="1">
        <v>1.42013E-2</v>
      </c>
      <c r="N68" s="10"/>
      <c r="O68" s="11">
        <v>2986.0797280000002</v>
      </c>
      <c r="P68" s="12">
        <v>-0.64794974599999999</v>
      </c>
      <c r="Q68" s="11">
        <v>0.14332714899999999</v>
      </c>
      <c r="R68" s="11">
        <v>-4.5207746860000002</v>
      </c>
      <c r="S68" s="14">
        <v>6.1600000000000003E-6</v>
      </c>
      <c r="T68" s="14">
        <v>4.01245E-4</v>
      </c>
      <c r="U68"/>
    </row>
    <row r="69" spans="1:21" x14ac:dyDescent="0.25">
      <c r="A69" s="1">
        <v>67</v>
      </c>
      <c r="B69" s="6" t="s">
        <v>227</v>
      </c>
      <c r="C69" s="7" t="s">
        <v>228</v>
      </c>
      <c r="D69" s="1" t="s">
        <v>229</v>
      </c>
      <c r="E69" s="1" t="s">
        <v>228</v>
      </c>
      <c r="F69" s="8" t="s">
        <v>47</v>
      </c>
      <c r="G69" s="8" t="s">
        <v>30</v>
      </c>
      <c r="H69" s="1">
        <v>1850.8760159999999</v>
      </c>
      <c r="I69" s="1">
        <v>2.4464821950000002</v>
      </c>
      <c r="J69" s="1">
        <v>0.74874233599999995</v>
      </c>
      <c r="K69" s="1">
        <v>3.267455408</v>
      </c>
      <c r="L69" s="1">
        <v>1.08519E-3</v>
      </c>
      <c r="M69" s="1">
        <v>1.4592549999999999E-2</v>
      </c>
      <c r="N69" s="10"/>
      <c r="O69" s="11">
        <v>479.11408590000002</v>
      </c>
      <c r="P69" s="12">
        <v>-1.0173490670000001</v>
      </c>
      <c r="Q69" s="11">
        <v>0.16647816900000001</v>
      </c>
      <c r="R69" s="11">
        <v>-6.1110058729999999</v>
      </c>
      <c r="S69" s="14">
        <v>9.900000000000001E-10</v>
      </c>
      <c r="T69" s="14">
        <v>2.2399999999999999E-7</v>
      </c>
      <c r="U69"/>
    </row>
    <row r="70" spans="1:21" x14ac:dyDescent="0.25">
      <c r="A70" s="1">
        <v>68</v>
      </c>
      <c r="B70" s="6" t="s">
        <v>230</v>
      </c>
      <c r="C70" s="7" t="s">
        <v>231</v>
      </c>
      <c r="D70" s="1" t="s">
        <v>232</v>
      </c>
      <c r="E70" s="1" t="s">
        <v>231</v>
      </c>
      <c r="F70" s="8" t="s">
        <v>42</v>
      </c>
      <c r="G70" s="8" t="s">
        <v>34</v>
      </c>
      <c r="H70" s="1">
        <v>45.218051199999998</v>
      </c>
      <c r="I70" s="1">
        <v>2.1488760079999998</v>
      </c>
      <c r="J70" s="1">
        <v>0.66004544700000001</v>
      </c>
      <c r="K70" s="1">
        <v>3.25564856</v>
      </c>
      <c r="L70" s="1">
        <v>1.1313370000000001E-3</v>
      </c>
      <c r="M70" s="1">
        <v>1.5032973999999999E-2</v>
      </c>
      <c r="N70" s="10"/>
      <c r="O70" s="11">
        <v>123.05558619999999</v>
      </c>
      <c r="P70" s="12">
        <v>-0.79820516200000002</v>
      </c>
      <c r="Q70" s="11">
        <v>0.26394000699999998</v>
      </c>
      <c r="R70" s="11">
        <v>-3.0241916369999999</v>
      </c>
      <c r="S70" s="13">
        <v>2.4929850000000001E-3</v>
      </c>
      <c r="T70" s="14">
        <v>4.3380663999999999E-2</v>
      </c>
      <c r="U70"/>
    </row>
    <row r="71" spans="1:21" x14ac:dyDescent="0.25">
      <c r="A71" s="1">
        <v>69</v>
      </c>
      <c r="B71" s="6" t="s">
        <v>233</v>
      </c>
      <c r="C71" s="16" t="s">
        <v>234</v>
      </c>
      <c r="D71" s="1" t="s">
        <v>235</v>
      </c>
      <c r="E71" s="1" t="s">
        <v>234</v>
      </c>
      <c r="F71" s="8" t="s">
        <v>47</v>
      </c>
      <c r="G71" s="8" t="s">
        <v>30</v>
      </c>
      <c r="H71" s="1">
        <v>87275.884640000004</v>
      </c>
      <c r="I71" s="1">
        <v>-0.52978091599999999</v>
      </c>
      <c r="J71" s="1">
        <v>0.16348539200000001</v>
      </c>
      <c r="K71" s="1">
        <v>-3.2405397699999998</v>
      </c>
      <c r="L71" s="1">
        <v>1.193036E-3</v>
      </c>
      <c r="M71" s="1">
        <v>1.5639172999999999E-2</v>
      </c>
      <c r="N71" s="10"/>
      <c r="O71" s="11">
        <v>304256.52289999998</v>
      </c>
      <c r="P71" s="12">
        <v>-0.54269054000000005</v>
      </c>
      <c r="Q71" s="11">
        <v>0.13508504399999999</v>
      </c>
      <c r="R71" s="11">
        <v>-4.0173991339999997</v>
      </c>
      <c r="S71" s="14">
        <v>5.8799999999999999E-5</v>
      </c>
      <c r="T71" s="14">
        <v>2.4618190000000001E-3</v>
      </c>
      <c r="U71"/>
    </row>
    <row r="72" spans="1:21" x14ac:dyDescent="0.25">
      <c r="A72" s="1">
        <v>70</v>
      </c>
      <c r="B72" s="6" t="s">
        <v>236</v>
      </c>
      <c r="C72" s="7" t="s">
        <v>237</v>
      </c>
      <c r="D72" s="1" t="s">
        <v>238</v>
      </c>
      <c r="E72" s="1" t="s">
        <v>237</v>
      </c>
      <c r="F72" s="8" t="s">
        <v>47</v>
      </c>
      <c r="G72" s="8" t="s">
        <v>30</v>
      </c>
      <c r="H72" s="1">
        <v>273.11190329999999</v>
      </c>
      <c r="I72" s="1">
        <v>-1.126726047</v>
      </c>
      <c r="J72" s="1">
        <v>0.350350249</v>
      </c>
      <c r="K72" s="1">
        <v>-3.2159989910000002</v>
      </c>
      <c r="L72" s="1">
        <v>1.299913E-3</v>
      </c>
      <c r="M72" s="1">
        <v>1.6665843E-2</v>
      </c>
      <c r="N72" s="10"/>
      <c r="O72" s="11">
        <v>412.3845364</v>
      </c>
      <c r="P72" s="12">
        <v>-0.95528873000000003</v>
      </c>
      <c r="Q72" s="11">
        <v>0.226107365</v>
      </c>
      <c r="R72" s="11">
        <v>-4.224934159</v>
      </c>
      <c r="S72" s="14">
        <v>2.3900000000000002E-5</v>
      </c>
      <c r="T72" s="14">
        <v>1.1999199999999999E-3</v>
      </c>
      <c r="U72"/>
    </row>
    <row r="73" spans="1:21" x14ac:dyDescent="0.25">
      <c r="A73" s="1">
        <v>71</v>
      </c>
      <c r="B73" s="6" t="s">
        <v>239</v>
      </c>
      <c r="C73" s="7" t="s">
        <v>240</v>
      </c>
      <c r="D73" s="1" t="s">
        <v>241</v>
      </c>
      <c r="E73" s="1" t="s">
        <v>240</v>
      </c>
      <c r="F73" s="8" t="s">
        <v>47</v>
      </c>
      <c r="G73" s="8" t="s">
        <v>129</v>
      </c>
      <c r="H73" s="1">
        <v>39.730414150000001</v>
      </c>
      <c r="I73" s="1">
        <v>1.4931622120000001</v>
      </c>
      <c r="J73" s="1">
        <v>0.47088546100000001</v>
      </c>
      <c r="K73" s="1">
        <v>3.1709669059999999</v>
      </c>
      <c r="L73" s="1">
        <v>1.519325E-3</v>
      </c>
      <c r="M73" s="1">
        <v>1.8922989000000001E-2</v>
      </c>
      <c r="N73" s="10"/>
      <c r="O73" s="11">
        <v>373.4423357</v>
      </c>
      <c r="P73" s="12">
        <v>-1.040587991</v>
      </c>
      <c r="Q73" s="11">
        <v>0.26530696799999998</v>
      </c>
      <c r="R73" s="11">
        <v>-3.922203772</v>
      </c>
      <c r="S73" s="14">
        <v>8.7700000000000004E-5</v>
      </c>
      <c r="T73" s="14">
        <v>3.2728560000000002E-3</v>
      </c>
      <c r="U73"/>
    </row>
    <row r="74" spans="1:21" x14ac:dyDescent="0.25">
      <c r="A74" s="1">
        <v>72</v>
      </c>
      <c r="B74" s="6" t="s">
        <v>242</v>
      </c>
      <c r="C74" s="16" t="s">
        <v>243</v>
      </c>
      <c r="D74" s="1" t="s">
        <v>244</v>
      </c>
      <c r="E74" s="1" t="s">
        <v>243</v>
      </c>
      <c r="F74" s="8" t="s">
        <v>47</v>
      </c>
      <c r="G74" s="8" t="s">
        <v>38</v>
      </c>
      <c r="H74" s="1">
        <v>495.7619254</v>
      </c>
      <c r="I74" s="1">
        <v>-0.91956951799999997</v>
      </c>
      <c r="J74" s="1">
        <v>0.28997380099999998</v>
      </c>
      <c r="K74" s="1">
        <v>-3.1712158700000002</v>
      </c>
      <c r="L74" s="1">
        <v>1.5180230000000001E-3</v>
      </c>
      <c r="M74" s="1">
        <v>1.8922989000000001E-2</v>
      </c>
      <c r="N74" s="10"/>
      <c r="O74" s="11">
        <v>3909.6501370000001</v>
      </c>
      <c r="P74" s="12">
        <v>-0.435999099</v>
      </c>
      <c r="Q74" s="11">
        <v>0.133997649</v>
      </c>
      <c r="R74" s="11">
        <v>-3.2537816940000002</v>
      </c>
      <c r="S74" s="13">
        <v>1.1387979999999999E-3</v>
      </c>
      <c r="T74" s="14">
        <v>2.5115398000000001E-2</v>
      </c>
      <c r="U74"/>
    </row>
    <row r="75" spans="1:21" x14ac:dyDescent="0.25">
      <c r="A75" s="1">
        <v>73</v>
      </c>
      <c r="B75" s="6" t="s">
        <v>245</v>
      </c>
      <c r="C75" s="7" t="s">
        <v>246</v>
      </c>
      <c r="D75" s="1" t="s">
        <v>247</v>
      </c>
      <c r="E75" s="1" t="s">
        <v>246</v>
      </c>
      <c r="F75" s="17"/>
      <c r="G75" s="17"/>
      <c r="H75" s="1">
        <v>59.1110738</v>
      </c>
      <c r="I75" s="1">
        <v>-1.5101057419999999</v>
      </c>
      <c r="J75" s="1">
        <v>0.479294422</v>
      </c>
      <c r="K75" s="1">
        <v>-3.150684992</v>
      </c>
      <c r="L75" s="1">
        <v>1.628881E-3</v>
      </c>
      <c r="M75" s="1">
        <v>1.9920678000000001E-2</v>
      </c>
      <c r="N75" s="10"/>
      <c r="O75" s="11">
        <v>1712.6151050000001</v>
      </c>
      <c r="P75" s="12">
        <v>-1.2517045739999999</v>
      </c>
      <c r="Q75" s="11">
        <v>0.246432452</v>
      </c>
      <c r="R75" s="11">
        <v>-5.0793008970000004</v>
      </c>
      <c r="S75" s="14">
        <v>3.7899999999999999E-7</v>
      </c>
      <c r="T75" s="14">
        <v>3.6600000000000002E-5</v>
      </c>
      <c r="U75"/>
    </row>
    <row r="76" spans="1:21" x14ac:dyDescent="0.25">
      <c r="A76" s="1">
        <v>74</v>
      </c>
      <c r="B76" s="6" t="s">
        <v>248</v>
      </c>
      <c r="C76" s="16" t="s">
        <v>249</v>
      </c>
      <c r="D76" s="1" t="s">
        <v>250</v>
      </c>
      <c r="E76" s="1" t="s">
        <v>249</v>
      </c>
      <c r="F76" s="8" t="s">
        <v>29</v>
      </c>
      <c r="G76" s="8" t="s">
        <v>30</v>
      </c>
      <c r="H76" s="1">
        <v>427.84114419999997</v>
      </c>
      <c r="I76" s="1">
        <v>-0.533920481</v>
      </c>
      <c r="J76" s="1">
        <v>0.17041999599999999</v>
      </c>
      <c r="K76" s="1">
        <v>-3.1329685189999998</v>
      </c>
      <c r="L76" s="1">
        <v>1.73048E-3</v>
      </c>
      <c r="M76" s="1">
        <v>2.0762914E-2</v>
      </c>
      <c r="N76" s="10"/>
      <c r="O76" s="11">
        <v>212.4079969</v>
      </c>
      <c r="P76" s="18">
        <v>0.87924692100000001</v>
      </c>
      <c r="Q76" s="11">
        <v>0.22302270599999999</v>
      </c>
      <c r="R76" s="11">
        <v>3.9424098870000002</v>
      </c>
      <c r="S76" s="14">
        <v>8.0699999999999996E-5</v>
      </c>
      <c r="T76" s="14">
        <v>3.0764859999999998E-3</v>
      </c>
      <c r="U76"/>
    </row>
    <row r="77" spans="1:21" x14ac:dyDescent="0.25">
      <c r="A77" s="1">
        <v>75</v>
      </c>
      <c r="B77" s="6" t="s">
        <v>251</v>
      </c>
      <c r="C77" s="7" t="s">
        <v>252</v>
      </c>
      <c r="D77" s="1" t="s">
        <v>253</v>
      </c>
      <c r="E77" s="1" t="s">
        <v>252</v>
      </c>
      <c r="F77" s="8" t="s">
        <v>47</v>
      </c>
      <c r="G77" s="8" t="s">
        <v>38</v>
      </c>
      <c r="H77" s="1">
        <v>2431.7281800000001</v>
      </c>
      <c r="I77" s="1">
        <v>-0.64044193699999996</v>
      </c>
      <c r="J77" s="1">
        <v>0.20456015399999999</v>
      </c>
      <c r="K77" s="1">
        <v>-3.1308244709999999</v>
      </c>
      <c r="L77" s="1">
        <v>1.743163E-3</v>
      </c>
      <c r="M77" s="1">
        <v>2.0880747000000002E-2</v>
      </c>
      <c r="N77" s="10"/>
      <c r="O77" s="11">
        <v>307.12437840000001</v>
      </c>
      <c r="P77" s="12">
        <v>-1.0164594</v>
      </c>
      <c r="Q77" s="11">
        <v>0.27567899899999998</v>
      </c>
      <c r="R77" s="11">
        <v>-3.687112199</v>
      </c>
      <c r="S77" s="13">
        <v>2.26813E-4</v>
      </c>
      <c r="T77" s="14">
        <v>7.0845819999999999E-3</v>
      </c>
      <c r="U77"/>
    </row>
    <row r="78" spans="1:21" x14ac:dyDescent="0.25">
      <c r="A78" s="1">
        <v>76</v>
      </c>
      <c r="B78" s="6" t="s">
        <v>254</v>
      </c>
      <c r="C78" s="16" t="s">
        <v>255</v>
      </c>
      <c r="D78" s="1" t="s">
        <v>256</v>
      </c>
      <c r="E78" s="1" t="s">
        <v>255</v>
      </c>
      <c r="F78" s="8" t="s">
        <v>22</v>
      </c>
      <c r="G78" s="8" t="s">
        <v>38</v>
      </c>
      <c r="H78" s="1">
        <v>19.526539719999999</v>
      </c>
      <c r="I78" s="1">
        <v>-1.109605875</v>
      </c>
      <c r="J78" s="1">
        <v>0.35534232500000001</v>
      </c>
      <c r="K78" s="1">
        <v>-3.1226392000000001</v>
      </c>
      <c r="L78" s="1">
        <v>1.7923730000000001E-3</v>
      </c>
      <c r="M78" s="1">
        <v>2.1361952E-2</v>
      </c>
      <c r="N78" s="10"/>
      <c r="O78" s="11">
        <v>794.06915790000005</v>
      </c>
      <c r="P78" s="18">
        <v>1.213722886</v>
      </c>
      <c r="Q78" s="11">
        <v>0.22778200000000001</v>
      </c>
      <c r="R78" s="11">
        <v>5.3284407270000003</v>
      </c>
      <c r="S78" s="14">
        <v>9.9099999999999994E-8</v>
      </c>
      <c r="T78" s="14">
        <v>1.2E-5</v>
      </c>
      <c r="U78"/>
    </row>
    <row r="79" spans="1:21" x14ac:dyDescent="0.25">
      <c r="A79" s="1">
        <v>77</v>
      </c>
      <c r="B79" s="6" t="s">
        <v>257</v>
      </c>
      <c r="C79" s="16" t="s">
        <v>258</v>
      </c>
      <c r="D79" s="1" t="s">
        <v>259</v>
      </c>
      <c r="E79" s="1" t="s">
        <v>258</v>
      </c>
      <c r="F79" s="8" t="s">
        <v>47</v>
      </c>
      <c r="G79" s="8" t="s">
        <v>30</v>
      </c>
      <c r="H79" s="1">
        <v>61.000475489999999</v>
      </c>
      <c r="I79" s="1">
        <v>1.671765682</v>
      </c>
      <c r="J79" s="1">
        <v>0.53603863200000001</v>
      </c>
      <c r="K79" s="1">
        <v>3.1187410409999998</v>
      </c>
      <c r="L79" s="1">
        <v>1.8162549999999999E-3</v>
      </c>
      <c r="M79" s="1">
        <v>2.1526533E-2</v>
      </c>
      <c r="N79" s="10"/>
      <c r="O79" s="11">
        <v>1229.6161870000001</v>
      </c>
      <c r="P79" s="12">
        <v>-0.67684049400000001</v>
      </c>
      <c r="Q79" s="11">
        <v>0.15551954700000001</v>
      </c>
      <c r="R79" s="11">
        <v>-4.3521249070000003</v>
      </c>
      <c r="S79" s="14">
        <v>1.3499999999999999E-5</v>
      </c>
      <c r="T79" s="14">
        <v>7.3282900000000005E-4</v>
      </c>
      <c r="U79"/>
    </row>
    <row r="80" spans="1:21" x14ac:dyDescent="0.25">
      <c r="A80" s="1">
        <v>78</v>
      </c>
      <c r="B80" s="6" t="s">
        <v>260</v>
      </c>
      <c r="C80" s="16" t="s">
        <v>261</v>
      </c>
      <c r="D80" s="1" t="s">
        <v>262</v>
      </c>
      <c r="E80" s="1" t="s">
        <v>261</v>
      </c>
      <c r="F80" s="8" t="s">
        <v>47</v>
      </c>
      <c r="G80" s="8" t="s">
        <v>38</v>
      </c>
      <c r="H80" s="1">
        <v>2684.7043800000001</v>
      </c>
      <c r="I80" s="1">
        <v>-0.25932003399999998</v>
      </c>
      <c r="J80" s="1">
        <v>8.3598371000000005E-2</v>
      </c>
      <c r="K80" s="1">
        <v>-3.1019747070000001</v>
      </c>
      <c r="L80" s="1">
        <v>1.9223440000000001E-3</v>
      </c>
      <c r="M80" s="1">
        <v>2.2509628E-2</v>
      </c>
      <c r="N80" s="10"/>
      <c r="O80" s="11">
        <v>4451.7259190000004</v>
      </c>
      <c r="P80" s="12">
        <v>-0.35649917800000003</v>
      </c>
      <c r="Q80" s="11">
        <v>0.107797581</v>
      </c>
      <c r="R80" s="11">
        <v>-3.3071166920000001</v>
      </c>
      <c r="S80" s="13">
        <v>9.4261599999999996E-4</v>
      </c>
      <c r="T80" s="14">
        <v>2.2169946999999999E-2</v>
      </c>
      <c r="U80"/>
    </row>
    <row r="81" spans="1:21" x14ac:dyDescent="0.25">
      <c r="A81" s="1">
        <v>79</v>
      </c>
      <c r="B81" s="6" t="s">
        <v>263</v>
      </c>
      <c r="C81" s="16" t="s">
        <v>264</v>
      </c>
      <c r="D81" s="1" t="s">
        <v>265</v>
      </c>
      <c r="E81" s="1" t="s">
        <v>264</v>
      </c>
      <c r="F81" s="8" t="s">
        <v>47</v>
      </c>
      <c r="G81" s="8" t="s">
        <v>30</v>
      </c>
      <c r="H81" s="1">
        <v>497.31345090000002</v>
      </c>
      <c r="I81" s="1">
        <v>1.388146409</v>
      </c>
      <c r="J81" s="1">
        <v>0.44784320700000002</v>
      </c>
      <c r="K81" s="1">
        <v>3.0996259089999998</v>
      </c>
      <c r="L81" s="1">
        <v>1.937652E-3</v>
      </c>
      <c r="M81" s="1">
        <v>2.2634382000000002E-2</v>
      </c>
      <c r="N81" s="10"/>
      <c r="O81" s="11">
        <v>2846.1114680000001</v>
      </c>
      <c r="P81" s="18">
        <v>0.44434508299999997</v>
      </c>
      <c r="Q81" s="11">
        <v>0.109741745</v>
      </c>
      <c r="R81" s="11">
        <v>4.0490069159999997</v>
      </c>
      <c r="S81" s="14">
        <v>5.1400000000000003E-5</v>
      </c>
      <c r="T81" s="14">
        <v>2.254341E-3</v>
      </c>
      <c r="U81"/>
    </row>
    <row r="82" spans="1:21" x14ac:dyDescent="0.25">
      <c r="A82" s="1">
        <v>80</v>
      </c>
      <c r="B82" s="6" t="s">
        <v>266</v>
      </c>
      <c r="C82" s="7" t="s">
        <v>267</v>
      </c>
      <c r="D82" s="1" t="s">
        <v>268</v>
      </c>
      <c r="E82" s="1" t="s">
        <v>267</v>
      </c>
      <c r="F82" s="8" t="s">
        <v>17</v>
      </c>
      <c r="G82" s="8" t="s">
        <v>30</v>
      </c>
      <c r="H82" s="1">
        <v>4.8677975770000002</v>
      </c>
      <c r="I82" s="1">
        <v>-2.7585016219999998</v>
      </c>
      <c r="J82" s="1">
        <v>0.895293063</v>
      </c>
      <c r="K82" s="1">
        <v>-3.0811158230000002</v>
      </c>
      <c r="L82" s="1">
        <v>2.0622639999999999E-3</v>
      </c>
      <c r="M82" s="1">
        <v>2.3628298999999998E-2</v>
      </c>
      <c r="N82" s="10"/>
      <c r="O82" s="11">
        <v>56.04786129</v>
      </c>
      <c r="P82" s="12">
        <v>-0.86169425899999996</v>
      </c>
      <c r="Q82" s="11">
        <v>0.24603779000000001</v>
      </c>
      <c r="R82" s="11">
        <v>-3.5022841840000001</v>
      </c>
      <c r="S82" s="13">
        <v>4.61287E-4</v>
      </c>
      <c r="T82" s="14">
        <v>1.2788218000000001E-2</v>
      </c>
      <c r="U82"/>
    </row>
    <row r="83" spans="1:21" x14ac:dyDescent="0.25">
      <c r="A83" s="1">
        <v>81</v>
      </c>
      <c r="B83" s="6" t="s">
        <v>269</v>
      </c>
      <c r="C83" s="7" t="s">
        <v>270</v>
      </c>
      <c r="D83" s="1" t="s">
        <v>271</v>
      </c>
      <c r="E83" s="1" t="s">
        <v>270</v>
      </c>
      <c r="F83" s="17"/>
      <c r="G83" s="17"/>
      <c r="H83" s="1">
        <v>304.95760180000002</v>
      </c>
      <c r="I83" s="1">
        <v>-3.4997995479999999</v>
      </c>
      <c r="J83" s="1">
        <v>1.1422750420000001</v>
      </c>
      <c r="K83" s="1">
        <v>-3.0638851570000001</v>
      </c>
      <c r="L83" s="1">
        <v>2.1848280000000002E-3</v>
      </c>
      <c r="M83" s="1">
        <v>2.4562497999999999E-2</v>
      </c>
      <c r="N83" s="10"/>
      <c r="O83" s="11">
        <v>13331.583629999999</v>
      </c>
      <c r="P83" s="12">
        <v>-1.204131386</v>
      </c>
      <c r="Q83" s="11">
        <v>0.22236789300000001</v>
      </c>
      <c r="R83" s="11">
        <v>-5.4150415780000003</v>
      </c>
      <c r="S83" s="14">
        <v>6.13E-8</v>
      </c>
      <c r="T83" s="14">
        <v>7.8299999999999996E-6</v>
      </c>
      <c r="U83"/>
    </row>
    <row r="84" spans="1:21" x14ac:dyDescent="0.25">
      <c r="A84" s="1">
        <v>82</v>
      </c>
      <c r="B84" s="6" t="s">
        <v>272</v>
      </c>
      <c r="C84" s="16" t="s">
        <v>273</v>
      </c>
      <c r="D84" s="1" t="s">
        <v>274</v>
      </c>
      <c r="E84" s="1" t="s">
        <v>273</v>
      </c>
      <c r="F84" s="8" t="s">
        <v>22</v>
      </c>
      <c r="G84" s="8" t="s">
        <v>30</v>
      </c>
      <c r="H84" s="1">
        <v>276.2437625</v>
      </c>
      <c r="I84" s="1">
        <v>1.3772381460000001</v>
      </c>
      <c r="J84" s="1">
        <v>0.45159033599999998</v>
      </c>
      <c r="K84" s="1">
        <v>3.0497511479999999</v>
      </c>
      <c r="L84" s="1">
        <v>2.2903110000000002E-3</v>
      </c>
      <c r="M84" s="1">
        <v>2.5508115000000001E-2</v>
      </c>
      <c r="N84" s="10"/>
      <c r="O84" s="11">
        <v>4861.999374</v>
      </c>
      <c r="P84" s="18">
        <v>0.61986766000000004</v>
      </c>
      <c r="Q84" s="11">
        <v>0.154606891</v>
      </c>
      <c r="R84" s="11">
        <v>4.0093145630000002</v>
      </c>
      <c r="S84" s="14">
        <v>6.0900000000000003E-5</v>
      </c>
      <c r="T84" s="14">
        <v>2.5021420000000002E-3</v>
      </c>
      <c r="U84"/>
    </row>
    <row r="85" spans="1:21" x14ac:dyDescent="0.25">
      <c r="A85" s="1">
        <v>83</v>
      </c>
      <c r="B85" s="6" t="s">
        <v>275</v>
      </c>
      <c r="C85" s="16" t="s">
        <v>276</v>
      </c>
      <c r="D85" s="1" t="s">
        <v>277</v>
      </c>
      <c r="E85" s="1" t="s">
        <v>276</v>
      </c>
      <c r="F85" s="8" t="s">
        <v>42</v>
      </c>
      <c r="G85" s="8" t="s">
        <v>43</v>
      </c>
      <c r="H85" s="1">
        <v>10056.86851</v>
      </c>
      <c r="I85" s="1">
        <v>-0.46160828300000001</v>
      </c>
      <c r="J85" s="1">
        <v>0.15380321699999999</v>
      </c>
      <c r="K85" s="1">
        <v>-3.001291471</v>
      </c>
      <c r="L85" s="1">
        <v>2.6883710000000002E-3</v>
      </c>
      <c r="M85" s="1">
        <v>2.8771043E-2</v>
      </c>
      <c r="N85" s="10"/>
      <c r="O85" s="11">
        <v>3074.28496</v>
      </c>
      <c r="P85" s="18">
        <v>0.80309073799999997</v>
      </c>
      <c r="Q85" s="11">
        <v>0.120116336</v>
      </c>
      <c r="R85" s="11">
        <v>6.6859410080000004</v>
      </c>
      <c r="S85" s="14">
        <v>2.29E-11</v>
      </c>
      <c r="T85" s="14">
        <v>8.3400000000000006E-9</v>
      </c>
      <c r="U85"/>
    </row>
    <row r="86" spans="1:21" x14ac:dyDescent="0.25">
      <c r="A86" s="1">
        <v>84</v>
      </c>
      <c r="B86" s="6" t="s">
        <v>278</v>
      </c>
      <c r="C86" s="16" t="s">
        <v>279</v>
      </c>
      <c r="D86" s="1" t="s">
        <v>280</v>
      </c>
      <c r="E86" s="1" t="s">
        <v>279</v>
      </c>
      <c r="F86" s="8" t="s">
        <v>42</v>
      </c>
      <c r="G86" s="8" t="s">
        <v>43</v>
      </c>
      <c r="H86" s="1">
        <v>3192.2919590000001</v>
      </c>
      <c r="I86" s="1">
        <v>0.412730547</v>
      </c>
      <c r="J86" s="1">
        <v>0.139616036</v>
      </c>
      <c r="K86" s="1">
        <v>2.9561829689999999</v>
      </c>
      <c r="L86" s="1">
        <v>3.1147229999999998E-3</v>
      </c>
      <c r="M86" s="1">
        <v>3.2183995999999999E-2</v>
      </c>
      <c r="N86" s="10"/>
      <c r="O86" s="11">
        <v>7965.9445560000004</v>
      </c>
      <c r="P86" s="12">
        <v>-0.39425365800000001</v>
      </c>
      <c r="Q86" s="11">
        <v>0.101860037</v>
      </c>
      <c r="R86" s="11">
        <v>-3.8705430449999998</v>
      </c>
      <c r="S86" s="13">
        <v>1.08593E-4</v>
      </c>
      <c r="T86" s="14">
        <v>3.844199E-3</v>
      </c>
      <c r="U86"/>
    </row>
    <row r="87" spans="1:21" x14ac:dyDescent="0.25">
      <c r="A87" s="1">
        <v>85</v>
      </c>
      <c r="B87" s="6" t="s">
        <v>281</v>
      </c>
      <c r="C87" s="16" t="s">
        <v>282</v>
      </c>
      <c r="D87" s="1" t="s">
        <v>283</v>
      </c>
      <c r="E87" s="1" t="s">
        <v>282</v>
      </c>
      <c r="F87" s="8" t="s">
        <v>42</v>
      </c>
      <c r="G87" s="8" t="s">
        <v>43</v>
      </c>
      <c r="H87" s="1">
        <v>853.33471369999995</v>
      </c>
      <c r="I87" s="1">
        <v>-0.38282318999999998</v>
      </c>
      <c r="J87" s="1">
        <v>0.129949225</v>
      </c>
      <c r="K87" s="1">
        <v>-2.9459443859999999</v>
      </c>
      <c r="L87" s="1">
        <v>3.219703E-3</v>
      </c>
      <c r="M87" s="1">
        <v>3.2988388E-2</v>
      </c>
      <c r="N87" s="10"/>
      <c r="O87" s="11">
        <v>1230.6511459999999</v>
      </c>
      <c r="P87" s="18">
        <v>0.59891844999999999</v>
      </c>
      <c r="Q87" s="11">
        <v>0.18621727099999999</v>
      </c>
      <c r="R87" s="11">
        <v>3.2162347109999998</v>
      </c>
      <c r="S87" s="13">
        <v>1.298846E-3</v>
      </c>
      <c r="T87" s="14">
        <v>2.7587480000000001E-2</v>
      </c>
      <c r="U87"/>
    </row>
    <row r="88" spans="1:21" x14ac:dyDescent="0.25">
      <c r="A88" s="1">
        <v>86</v>
      </c>
      <c r="B88" s="6" t="s">
        <v>284</v>
      </c>
      <c r="C88" s="16" t="s">
        <v>285</v>
      </c>
      <c r="D88" s="1" t="s">
        <v>286</v>
      </c>
      <c r="E88" s="1" t="s">
        <v>285</v>
      </c>
      <c r="F88" s="8" t="s">
        <v>22</v>
      </c>
      <c r="G88" s="8" t="s">
        <v>30</v>
      </c>
      <c r="H88" s="1">
        <v>547.40268089999995</v>
      </c>
      <c r="I88" s="1">
        <v>-1.1265321660000001</v>
      </c>
      <c r="J88" s="1">
        <v>0.38805135099999999</v>
      </c>
      <c r="K88" s="1">
        <v>-2.9030492020000001</v>
      </c>
      <c r="L88" s="1">
        <v>3.695486E-3</v>
      </c>
      <c r="M88" s="1">
        <v>3.6455130000000002E-2</v>
      </c>
      <c r="N88" s="10"/>
      <c r="O88" s="11">
        <v>5757.2587299999996</v>
      </c>
      <c r="P88" s="12">
        <v>-0.45489714199999998</v>
      </c>
      <c r="Q88" s="11">
        <v>0.14285271199999999</v>
      </c>
      <c r="R88" s="11">
        <v>-3.1843787610000001</v>
      </c>
      <c r="S88" s="13">
        <v>1.4506510000000001E-3</v>
      </c>
      <c r="T88" s="14">
        <v>2.9936746E-2</v>
      </c>
      <c r="U88"/>
    </row>
    <row r="89" spans="1:21" x14ac:dyDescent="0.25">
      <c r="A89" s="1">
        <v>87</v>
      </c>
      <c r="B89" s="6" t="s">
        <v>287</v>
      </c>
      <c r="C89" s="16" t="s">
        <v>288</v>
      </c>
      <c r="D89" s="1" t="s">
        <v>289</v>
      </c>
      <c r="E89" s="1" t="s">
        <v>288</v>
      </c>
      <c r="F89" s="8" t="s">
        <v>47</v>
      </c>
      <c r="G89" s="8" t="s">
        <v>30</v>
      </c>
      <c r="H89" s="1">
        <v>3830.5232019999999</v>
      </c>
      <c r="I89" s="1">
        <v>-0.91627030200000004</v>
      </c>
      <c r="J89" s="1">
        <v>0.31872784500000001</v>
      </c>
      <c r="K89" s="1">
        <v>-2.8747733059999998</v>
      </c>
      <c r="L89" s="1">
        <v>4.0431770000000002E-3</v>
      </c>
      <c r="M89" s="1">
        <v>3.8834726E-2</v>
      </c>
      <c r="N89" s="10"/>
      <c r="O89" s="11">
        <v>6319.3146269999997</v>
      </c>
      <c r="P89" s="18">
        <v>0.44895306200000001</v>
      </c>
      <c r="Q89" s="11">
        <v>0.13811412000000001</v>
      </c>
      <c r="R89" s="11">
        <v>3.2505949620000001</v>
      </c>
      <c r="S89" s="13">
        <v>1.151638E-3</v>
      </c>
      <c r="T89" s="14">
        <v>2.5218523E-2</v>
      </c>
      <c r="U89"/>
    </row>
    <row r="90" spans="1:21" x14ac:dyDescent="0.25">
      <c r="A90" s="1">
        <v>88</v>
      </c>
      <c r="B90" s="6" t="s">
        <v>290</v>
      </c>
      <c r="C90" s="16" t="s">
        <v>291</v>
      </c>
      <c r="D90" s="1" t="s">
        <v>292</v>
      </c>
      <c r="E90" s="1" t="s">
        <v>291</v>
      </c>
      <c r="F90" s="8" t="s">
        <v>47</v>
      </c>
      <c r="G90" s="8" t="s">
        <v>30</v>
      </c>
      <c r="H90" s="1">
        <v>416.93992420000001</v>
      </c>
      <c r="I90" s="1">
        <v>0.54991795300000001</v>
      </c>
      <c r="J90" s="1">
        <v>0.19271119</v>
      </c>
      <c r="K90" s="1">
        <v>2.8535859939999999</v>
      </c>
      <c r="L90" s="1">
        <v>4.3228829999999996E-3</v>
      </c>
      <c r="M90" s="1">
        <v>4.0796156E-2</v>
      </c>
      <c r="N90" s="10"/>
      <c r="O90" s="11">
        <v>8248.2389430000003</v>
      </c>
      <c r="P90" s="18">
        <v>1.127839246</v>
      </c>
      <c r="Q90" s="11">
        <v>0.190872192</v>
      </c>
      <c r="R90" s="11">
        <v>5.9088714490000003</v>
      </c>
      <c r="S90" s="14">
        <v>3.4400000000000001E-9</v>
      </c>
      <c r="T90" s="14">
        <v>6.7000000000000004E-7</v>
      </c>
      <c r="U90"/>
    </row>
    <row r="91" spans="1:21" x14ac:dyDescent="0.25">
      <c r="A91" s="1">
        <v>89</v>
      </c>
      <c r="B91" s="6" t="s">
        <v>293</v>
      </c>
      <c r="C91" s="16" t="s">
        <v>294</v>
      </c>
      <c r="D91" s="1" t="s">
        <v>295</v>
      </c>
      <c r="E91" s="1" t="s">
        <v>294</v>
      </c>
      <c r="F91" s="8" t="s">
        <v>47</v>
      </c>
      <c r="G91" s="8" t="s">
        <v>129</v>
      </c>
      <c r="H91" s="1">
        <v>1317.2975839999999</v>
      </c>
      <c r="I91" s="1">
        <v>-0.51597517800000003</v>
      </c>
      <c r="J91" s="1">
        <v>0.18086262</v>
      </c>
      <c r="K91" s="1">
        <v>-2.852856922</v>
      </c>
      <c r="L91" s="1">
        <v>4.3328120000000001E-3</v>
      </c>
      <c r="M91" s="1">
        <v>4.0846665999999997E-2</v>
      </c>
      <c r="N91" s="10"/>
      <c r="O91" s="11">
        <v>9227.7133360000007</v>
      </c>
      <c r="P91" s="12">
        <v>-0.45873905399999998</v>
      </c>
      <c r="Q91" s="11">
        <v>0.105689512</v>
      </c>
      <c r="R91" s="11">
        <v>-4.3404406560000002</v>
      </c>
      <c r="S91" s="14">
        <v>1.42E-5</v>
      </c>
      <c r="T91" s="14">
        <v>7.6987300000000002E-4</v>
      </c>
      <c r="U91"/>
    </row>
    <row r="92" spans="1:21" x14ac:dyDescent="0.25">
      <c r="A92" s="1">
        <v>90</v>
      </c>
      <c r="B92" s="6" t="s">
        <v>296</v>
      </c>
      <c r="C92" s="16" t="s">
        <v>297</v>
      </c>
      <c r="D92" s="1" t="s">
        <v>298</v>
      </c>
      <c r="E92" s="1" t="s">
        <v>297</v>
      </c>
      <c r="F92" s="8" t="s">
        <v>42</v>
      </c>
      <c r="G92" s="8" t="s">
        <v>38</v>
      </c>
      <c r="H92" s="1">
        <v>8077.570772</v>
      </c>
      <c r="I92" s="1">
        <v>0.46687555400000003</v>
      </c>
      <c r="J92" s="1">
        <v>0.163663682</v>
      </c>
      <c r="K92" s="1">
        <v>2.8526521480000002</v>
      </c>
      <c r="L92" s="1">
        <v>4.3356050000000002E-3</v>
      </c>
      <c r="M92" s="1">
        <v>4.0846665999999997E-2</v>
      </c>
      <c r="N92" s="10"/>
      <c r="O92" s="11">
        <v>10581.261280000001</v>
      </c>
      <c r="P92" s="12">
        <v>-0.47597314499999999</v>
      </c>
      <c r="Q92" s="11">
        <v>0.15274035999999999</v>
      </c>
      <c r="R92" s="11">
        <v>-3.1162238059999998</v>
      </c>
      <c r="S92" s="13">
        <v>1.831832E-3</v>
      </c>
      <c r="T92" s="14">
        <v>3.5352446000000003E-2</v>
      </c>
      <c r="U92"/>
    </row>
    <row r="93" spans="1:21" x14ac:dyDescent="0.25">
      <c r="A93" s="1">
        <v>91</v>
      </c>
      <c r="B93" s="6" t="s">
        <v>299</v>
      </c>
      <c r="C93" s="7" t="s">
        <v>300</v>
      </c>
      <c r="D93" s="1" t="s">
        <v>301</v>
      </c>
      <c r="E93" s="1" t="s">
        <v>300</v>
      </c>
      <c r="F93" s="8" t="s">
        <v>47</v>
      </c>
      <c r="G93" s="8" t="s">
        <v>30</v>
      </c>
      <c r="H93" s="1">
        <v>223.62285069999999</v>
      </c>
      <c r="I93" s="1">
        <v>-0.82177893300000004</v>
      </c>
      <c r="J93" s="1">
        <v>0.28920594199999999</v>
      </c>
      <c r="K93" s="1">
        <v>-2.8415008620000002</v>
      </c>
      <c r="L93" s="1">
        <v>4.4901730000000001E-3</v>
      </c>
      <c r="M93" s="1">
        <v>4.1860463000000001E-2</v>
      </c>
      <c r="N93" s="10"/>
      <c r="O93" s="11">
        <v>119.3644702</v>
      </c>
      <c r="P93" s="12">
        <v>-1.0391166110000001</v>
      </c>
      <c r="Q93" s="11">
        <v>0.27847292200000001</v>
      </c>
      <c r="R93" s="11">
        <v>-3.7314816980000001</v>
      </c>
      <c r="S93" s="13">
        <v>1.9035699999999999E-4</v>
      </c>
      <c r="T93" s="14">
        <v>6.0554529999999997E-3</v>
      </c>
      <c r="U93"/>
    </row>
    <row r="94" spans="1:21" x14ac:dyDescent="0.25">
      <c r="A94" s="1">
        <v>92</v>
      </c>
      <c r="B94" s="6" t="s">
        <v>302</v>
      </c>
      <c r="C94" s="16" t="s">
        <v>303</v>
      </c>
      <c r="D94" s="1" t="s">
        <v>304</v>
      </c>
      <c r="E94" s="1" t="s">
        <v>303</v>
      </c>
      <c r="F94" s="8" t="s">
        <v>42</v>
      </c>
      <c r="G94" s="8" t="s">
        <v>30</v>
      </c>
      <c r="H94" s="1">
        <v>86.467465480000001</v>
      </c>
      <c r="I94" s="1">
        <v>-1.317354736</v>
      </c>
      <c r="J94" s="1">
        <v>0.46959943599999998</v>
      </c>
      <c r="K94" s="1">
        <v>-2.805273251</v>
      </c>
      <c r="L94" s="1">
        <v>5.0273940000000001E-3</v>
      </c>
      <c r="M94" s="1">
        <v>4.5110503000000003E-2</v>
      </c>
      <c r="N94" s="10"/>
      <c r="O94" s="11">
        <v>1835.3995219999999</v>
      </c>
      <c r="P94" s="12">
        <v>-0.422410962</v>
      </c>
      <c r="Q94" s="11">
        <v>0.112351166</v>
      </c>
      <c r="R94" s="11">
        <v>-3.759738113</v>
      </c>
      <c r="S94" s="13">
        <v>1.7009100000000001E-4</v>
      </c>
      <c r="T94" s="14">
        <v>5.5966059999999996E-3</v>
      </c>
      <c r="U94"/>
    </row>
    <row r="95" spans="1:21" x14ac:dyDescent="0.25">
      <c r="A95" s="1">
        <v>93</v>
      </c>
      <c r="B95" s="6" t="s">
        <v>305</v>
      </c>
      <c r="C95" s="7" t="s">
        <v>306</v>
      </c>
      <c r="D95" s="1" t="s">
        <v>307</v>
      </c>
      <c r="E95" s="1" t="s">
        <v>306</v>
      </c>
      <c r="F95" s="8" t="s">
        <v>47</v>
      </c>
      <c r="G95" s="8" t="s">
        <v>136</v>
      </c>
      <c r="H95" s="1">
        <v>78.4206547</v>
      </c>
      <c r="I95" s="1">
        <v>-0.66615703699999995</v>
      </c>
      <c r="J95" s="1">
        <v>0.237731261</v>
      </c>
      <c r="K95" s="1">
        <v>-2.8021432009999998</v>
      </c>
      <c r="L95" s="1">
        <v>5.076433E-3</v>
      </c>
      <c r="M95" s="1">
        <v>4.5438750999999999E-2</v>
      </c>
      <c r="N95" s="10"/>
      <c r="O95" s="11">
        <v>86.924699820000001</v>
      </c>
      <c r="P95" s="12">
        <v>-0.75981879900000004</v>
      </c>
      <c r="Q95" s="11">
        <v>0.23803033600000001</v>
      </c>
      <c r="R95" s="11">
        <v>-3.1921090959999998</v>
      </c>
      <c r="S95" s="13">
        <v>1.41238E-3</v>
      </c>
      <c r="T95" s="14">
        <v>2.9190590999999998E-2</v>
      </c>
      <c r="U95"/>
    </row>
    <row r="96" spans="1:21" x14ac:dyDescent="0.25">
      <c r="A96" s="1">
        <v>94</v>
      </c>
      <c r="B96" s="6" t="s">
        <v>308</v>
      </c>
      <c r="C96" s="16" t="s">
        <v>309</v>
      </c>
      <c r="D96" s="1" t="s">
        <v>310</v>
      </c>
      <c r="E96" s="1" t="s">
        <v>309</v>
      </c>
      <c r="F96" s="8" t="s">
        <v>47</v>
      </c>
      <c r="G96" s="8" t="s">
        <v>129</v>
      </c>
      <c r="H96" s="1">
        <v>90.750717530000003</v>
      </c>
      <c r="I96" s="1">
        <v>1.7941106250000001</v>
      </c>
      <c r="J96" s="1">
        <v>0.64373648000000006</v>
      </c>
      <c r="K96" s="1">
        <v>2.7870264950000001</v>
      </c>
      <c r="L96" s="1">
        <v>5.3194130000000003E-3</v>
      </c>
      <c r="M96" s="1">
        <v>4.6938443000000003E-2</v>
      </c>
      <c r="N96" s="10"/>
      <c r="O96" s="11">
        <v>1087.973598</v>
      </c>
      <c r="P96" s="12">
        <v>-0.68312895100000004</v>
      </c>
      <c r="Q96" s="11">
        <v>0.21154645899999999</v>
      </c>
      <c r="R96" s="11">
        <v>-3.2292147679999998</v>
      </c>
      <c r="S96" s="13">
        <v>1.241306E-3</v>
      </c>
      <c r="T96" s="14">
        <v>2.6611567999999999E-2</v>
      </c>
      <c r="U96"/>
    </row>
    <row r="97" spans="1:21" x14ac:dyDescent="0.25">
      <c r="A97" s="1">
        <v>95</v>
      </c>
      <c r="B97" s="6" t="s">
        <v>311</v>
      </c>
      <c r="C97" s="16" t="s">
        <v>312</v>
      </c>
      <c r="D97" s="1" t="s">
        <v>313</v>
      </c>
      <c r="E97" s="1" t="s">
        <v>312</v>
      </c>
      <c r="F97" s="8" t="s">
        <v>47</v>
      </c>
      <c r="G97" s="8" t="s">
        <v>34</v>
      </c>
      <c r="H97" s="1">
        <v>1559.262704</v>
      </c>
      <c r="I97" s="1">
        <v>-0.46484298899999998</v>
      </c>
      <c r="J97" s="1">
        <v>0.16742089800000001</v>
      </c>
      <c r="K97" s="1">
        <v>-2.7764932290000002</v>
      </c>
      <c r="L97" s="1">
        <v>5.4948779999999999E-3</v>
      </c>
      <c r="M97" s="1">
        <v>4.8006148999999998E-2</v>
      </c>
      <c r="N97" s="10"/>
      <c r="O97" s="11">
        <v>1799.859839</v>
      </c>
      <c r="P97" s="12">
        <v>-0.411737521</v>
      </c>
      <c r="Q97" s="11">
        <v>0.13207217900000001</v>
      </c>
      <c r="R97" s="11">
        <v>-3.1175189570000001</v>
      </c>
      <c r="S97" s="13">
        <v>1.823802E-3</v>
      </c>
      <c r="T97" s="14">
        <v>3.5314744000000002E-2</v>
      </c>
      <c r="U97"/>
    </row>
    <row r="98" spans="1:2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21" x14ac:dyDescent="0.25">
      <c r="G99" s="1"/>
    </row>
    <row r="100" spans="1:21" x14ac:dyDescent="0.25">
      <c r="G100" s="1"/>
    </row>
    <row r="101" spans="1:21" x14ac:dyDescent="0.25">
      <c r="G101" s="1"/>
    </row>
    <row r="102" spans="1:21" x14ac:dyDescent="0.25">
      <c r="G102" s="1"/>
    </row>
    <row r="103" spans="1:21" x14ac:dyDescent="0.25">
      <c r="G103" s="1"/>
    </row>
    <row r="104" spans="1:21" x14ac:dyDescent="0.25">
      <c r="G104" s="1"/>
    </row>
    <row r="105" spans="1:21" x14ac:dyDescent="0.25">
      <c r="G105" s="1"/>
    </row>
    <row r="106" spans="1:21" x14ac:dyDescent="0.25">
      <c r="G106" s="1"/>
    </row>
    <row r="107" spans="1:21" x14ac:dyDescent="0.25">
      <c r="G107" s="1"/>
    </row>
    <row r="108" spans="1:21" x14ac:dyDescent="0.25">
      <c r="G108" s="1"/>
    </row>
    <row r="109" spans="1:21" x14ac:dyDescent="0.25">
      <c r="G109" s="1"/>
    </row>
    <row r="110" spans="1:21" x14ac:dyDescent="0.25">
      <c r="G110" s="1"/>
    </row>
    <row r="111" spans="1:21" x14ac:dyDescent="0.25">
      <c r="G111" s="1"/>
    </row>
    <row r="112" spans="1:21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  <row r="123" spans="7:7" x14ac:dyDescent="0.25">
      <c r="G123" s="1"/>
    </row>
    <row r="124" spans="7:7" x14ac:dyDescent="0.25">
      <c r="G124" s="1"/>
    </row>
    <row r="125" spans="7:7" x14ac:dyDescent="0.25">
      <c r="G125" s="1"/>
    </row>
    <row r="126" spans="7:7" x14ac:dyDescent="0.25">
      <c r="G126" s="1"/>
    </row>
    <row r="127" spans="7:7" x14ac:dyDescent="0.25">
      <c r="G127" s="1"/>
    </row>
    <row r="128" spans="7:7" x14ac:dyDescent="0.25">
      <c r="G128" s="1"/>
    </row>
    <row r="129" spans="7:7" x14ac:dyDescent="0.25">
      <c r="G129" s="1"/>
    </row>
    <row r="130" spans="7:7" x14ac:dyDescent="0.25">
      <c r="G130" s="1"/>
    </row>
    <row r="131" spans="7:7" x14ac:dyDescent="0.25">
      <c r="G131" s="1"/>
    </row>
    <row r="132" spans="7:7" x14ac:dyDescent="0.25">
      <c r="G132" s="1"/>
    </row>
    <row r="133" spans="7:7" x14ac:dyDescent="0.25">
      <c r="G133" s="1"/>
    </row>
    <row r="134" spans="7:7" x14ac:dyDescent="0.25">
      <c r="G134" s="1"/>
    </row>
    <row r="135" spans="7:7" x14ac:dyDescent="0.25">
      <c r="G135" s="1"/>
    </row>
    <row r="136" spans="7:7" x14ac:dyDescent="0.25">
      <c r="G136" s="1"/>
    </row>
    <row r="137" spans="7:7" x14ac:dyDescent="0.25">
      <c r="G137" s="1"/>
    </row>
    <row r="138" spans="7:7" x14ac:dyDescent="0.25">
      <c r="G138" s="1"/>
    </row>
    <row r="139" spans="7:7" x14ac:dyDescent="0.25">
      <c r="G139" s="1"/>
    </row>
    <row r="140" spans="7:7" x14ac:dyDescent="0.25">
      <c r="G140" s="1"/>
    </row>
    <row r="141" spans="7:7" x14ac:dyDescent="0.25">
      <c r="G141" s="1"/>
    </row>
    <row r="142" spans="7:7" x14ac:dyDescent="0.25">
      <c r="G142" s="1"/>
    </row>
    <row r="143" spans="7:7" x14ac:dyDescent="0.25">
      <c r="G143" s="1"/>
    </row>
    <row r="144" spans="7:7" x14ac:dyDescent="0.25">
      <c r="G144" s="1"/>
    </row>
    <row r="145" spans="7:7" x14ac:dyDescent="0.25">
      <c r="G145" s="1"/>
    </row>
    <row r="146" spans="7:7" x14ac:dyDescent="0.25">
      <c r="G146" s="1"/>
    </row>
    <row r="147" spans="7:7" x14ac:dyDescent="0.25">
      <c r="G147" s="1"/>
    </row>
    <row r="148" spans="7:7" x14ac:dyDescent="0.25">
      <c r="G148" s="1"/>
    </row>
    <row r="149" spans="7:7" x14ac:dyDescent="0.25">
      <c r="G149" s="1"/>
    </row>
    <row r="150" spans="7:7" x14ac:dyDescent="0.25">
      <c r="G150" s="1"/>
    </row>
    <row r="151" spans="7:7" x14ac:dyDescent="0.25">
      <c r="G151" s="1"/>
    </row>
    <row r="152" spans="7:7" x14ac:dyDescent="0.25">
      <c r="G152" s="1"/>
    </row>
    <row r="153" spans="7:7" x14ac:dyDescent="0.25">
      <c r="G153" s="1"/>
    </row>
    <row r="154" spans="7:7" x14ac:dyDescent="0.25">
      <c r="G154" s="1"/>
    </row>
    <row r="155" spans="7:7" x14ac:dyDescent="0.25">
      <c r="G155" s="1"/>
    </row>
    <row r="156" spans="7:7" x14ac:dyDescent="0.25">
      <c r="G156" s="1"/>
    </row>
    <row r="157" spans="7:7" x14ac:dyDescent="0.25">
      <c r="G157" s="1"/>
    </row>
    <row r="158" spans="7:7" x14ac:dyDescent="0.25">
      <c r="G158" s="1"/>
    </row>
    <row r="159" spans="7:7" x14ac:dyDescent="0.25">
      <c r="G159" s="1"/>
    </row>
    <row r="160" spans="7:7" x14ac:dyDescent="0.25">
      <c r="G160" s="1"/>
    </row>
    <row r="161" spans="7:7" x14ac:dyDescent="0.25">
      <c r="G161" s="1"/>
    </row>
    <row r="162" spans="7:7" x14ac:dyDescent="0.25">
      <c r="G162" s="1"/>
    </row>
    <row r="163" spans="7:7" x14ac:dyDescent="0.25">
      <c r="G163" s="1"/>
    </row>
    <row r="164" spans="7:7" x14ac:dyDescent="0.25">
      <c r="G164" s="1"/>
    </row>
    <row r="165" spans="7:7" x14ac:dyDescent="0.25">
      <c r="G165" s="1"/>
    </row>
    <row r="166" spans="7:7" x14ac:dyDescent="0.25">
      <c r="G166" s="1"/>
    </row>
    <row r="167" spans="7:7" x14ac:dyDescent="0.25">
      <c r="G167" s="1"/>
    </row>
    <row r="168" spans="7:7" x14ac:dyDescent="0.25">
      <c r="G168" s="1"/>
    </row>
    <row r="169" spans="7:7" x14ac:dyDescent="0.25">
      <c r="G169" s="1"/>
    </row>
    <row r="170" spans="7:7" x14ac:dyDescent="0.25">
      <c r="G170" s="1"/>
    </row>
    <row r="171" spans="7:7" x14ac:dyDescent="0.25">
      <c r="G171" s="1"/>
    </row>
    <row r="172" spans="7:7" x14ac:dyDescent="0.25">
      <c r="G172" s="1"/>
    </row>
    <row r="173" spans="7:7" x14ac:dyDescent="0.25">
      <c r="G173" s="1"/>
    </row>
    <row r="174" spans="7:7" x14ac:dyDescent="0.25">
      <c r="G174" s="1"/>
    </row>
    <row r="175" spans="7:7" x14ac:dyDescent="0.25">
      <c r="G175" s="1"/>
    </row>
    <row r="176" spans="7:7" x14ac:dyDescent="0.25">
      <c r="G176" s="1"/>
    </row>
    <row r="177" spans="7:7" x14ac:dyDescent="0.25">
      <c r="G177" s="1"/>
    </row>
    <row r="178" spans="7:7" x14ac:dyDescent="0.25">
      <c r="G178" s="1"/>
    </row>
    <row r="179" spans="7:7" x14ac:dyDescent="0.25">
      <c r="G179" s="1"/>
    </row>
    <row r="180" spans="7:7" x14ac:dyDescent="0.25">
      <c r="G180" s="1"/>
    </row>
    <row r="181" spans="7:7" x14ac:dyDescent="0.25">
      <c r="G181" s="1"/>
    </row>
    <row r="182" spans="7:7" x14ac:dyDescent="0.25">
      <c r="G182" s="1"/>
    </row>
    <row r="183" spans="7:7" x14ac:dyDescent="0.25">
      <c r="G183" s="1"/>
    </row>
    <row r="184" spans="7:7" x14ac:dyDescent="0.25">
      <c r="G184" s="1"/>
    </row>
    <row r="185" spans="7:7" x14ac:dyDescent="0.25">
      <c r="G185" s="1"/>
    </row>
    <row r="186" spans="7:7" x14ac:dyDescent="0.25">
      <c r="G186" s="1"/>
    </row>
    <row r="187" spans="7:7" x14ac:dyDescent="0.25">
      <c r="G187" s="1"/>
    </row>
    <row r="188" spans="7:7" x14ac:dyDescent="0.25">
      <c r="G188" s="1"/>
    </row>
    <row r="189" spans="7:7" x14ac:dyDescent="0.25">
      <c r="G189" s="1"/>
    </row>
    <row r="190" spans="7:7" x14ac:dyDescent="0.25">
      <c r="G190" s="1"/>
    </row>
    <row r="191" spans="7:7" x14ac:dyDescent="0.25">
      <c r="G191" s="1"/>
    </row>
    <row r="192" spans="7:7" x14ac:dyDescent="0.25">
      <c r="G192" s="1"/>
    </row>
    <row r="193" spans="7:7" x14ac:dyDescent="0.25">
      <c r="G193" s="1"/>
    </row>
    <row r="194" spans="7:7" x14ac:dyDescent="0.25">
      <c r="G194" s="1"/>
    </row>
    <row r="195" spans="7:7" x14ac:dyDescent="0.25">
      <c r="G195" s="1"/>
    </row>
    <row r="196" spans="7:7" x14ac:dyDescent="0.25">
      <c r="G196" s="1"/>
    </row>
    <row r="197" spans="7:7" x14ac:dyDescent="0.25">
      <c r="G197" s="1"/>
    </row>
    <row r="198" spans="7:7" x14ac:dyDescent="0.25">
      <c r="G198" s="1"/>
    </row>
    <row r="199" spans="7:7" x14ac:dyDescent="0.25">
      <c r="G199" s="1"/>
    </row>
    <row r="200" spans="7:7" x14ac:dyDescent="0.25">
      <c r="G200" s="1"/>
    </row>
    <row r="201" spans="7:7" x14ac:dyDescent="0.25">
      <c r="G201" s="1"/>
    </row>
    <row r="202" spans="7:7" x14ac:dyDescent="0.25">
      <c r="G202" s="1"/>
    </row>
    <row r="203" spans="7:7" x14ac:dyDescent="0.25">
      <c r="G203" s="1"/>
    </row>
    <row r="204" spans="7:7" x14ac:dyDescent="0.25">
      <c r="G204" s="1"/>
    </row>
    <row r="205" spans="7:7" x14ac:dyDescent="0.25">
      <c r="G205" s="1"/>
    </row>
    <row r="206" spans="7:7" x14ac:dyDescent="0.25">
      <c r="G206" s="1"/>
    </row>
    <row r="207" spans="7:7" x14ac:dyDescent="0.25">
      <c r="G207" s="1"/>
    </row>
    <row r="208" spans="7:7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  <row r="297" spans="7:7" x14ac:dyDescent="0.25">
      <c r="G297" s="1"/>
    </row>
    <row r="298" spans="7:7" x14ac:dyDescent="0.25">
      <c r="G298" s="1"/>
    </row>
    <row r="299" spans="7:7" x14ac:dyDescent="0.25">
      <c r="G299" s="1"/>
    </row>
    <row r="300" spans="7:7" x14ac:dyDescent="0.25">
      <c r="G300" s="1"/>
    </row>
    <row r="301" spans="7:7" x14ac:dyDescent="0.25">
      <c r="G301" s="1"/>
    </row>
    <row r="302" spans="7:7" x14ac:dyDescent="0.25">
      <c r="G302" s="1"/>
    </row>
    <row r="303" spans="7:7" x14ac:dyDescent="0.25">
      <c r="G303" s="1"/>
    </row>
    <row r="304" spans="7:7" x14ac:dyDescent="0.25">
      <c r="G304" s="1"/>
    </row>
    <row r="305" spans="7:7" x14ac:dyDescent="0.25">
      <c r="G305" s="1"/>
    </row>
    <row r="306" spans="7:7" x14ac:dyDescent="0.25">
      <c r="G306" s="1"/>
    </row>
    <row r="307" spans="7:7" x14ac:dyDescent="0.25">
      <c r="G307" s="1"/>
    </row>
    <row r="308" spans="7:7" x14ac:dyDescent="0.25">
      <c r="G308" s="1"/>
    </row>
    <row r="309" spans="7:7" x14ac:dyDescent="0.25">
      <c r="G309" s="1"/>
    </row>
    <row r="310" spans="7:7" x14ac:dyDescent="0.25">
      <c r="G310" s="1"/>
    </row>
    <row r="311" spans="7:7" x14ac:dyDescent="0.25">
      <c r="G311" s="1"/>
    </row>
    <row r="312" spans="7:7" x14ac:dyDescent="0.25">
      <c r="G312" s="1"/>
    </row>
    <row r="313" spans="7:7" x14ac:dyDescent="0.25">
      <c r="G313" s="1"/>
    </row>
    <row r="314" spans="7:7" x14ac:dyDescent="0.25">
      <c r="G314" s="1"/>
    </row>
    <row r="315" spans="7:7" x14ac:dyDescent="0.25">
      <c r="G315" s="1"/>
    </row>
    <row r="316" spans="7:7" x14ac:dyDescent="0.25">
      <c r="G316" s="1"/>
    </row>
    <row r="317" spans="7:7" x14ac:dyDescent="0.25">
      <c r="G317" s="1"/>
    </row>
    <row r="318" spans="7:7" x14ac:dyDescent="0.25">
      <c r="G318" s="1"/>
    </row>
    <row r="319" spans="7:7" x14ac:dyDescent="0.25">
      <c r="G319" s="1"/>
    </row>
    <row r="320" spans="7:7" x14ac:dyDescent="0.25">
      <c r="G320" s="1"/>
    </row>
    <row r="321" spans="7:7" x14ac:dyDescent="0.25">
      <c r="G321" s="1"/>
    </row>
    <row r="322" spans="7:7" x14ac:dyDescent="0.25">
      <c r="G322" s="1"/>
    </row>
    <row r="323" spans="7:7" x14ac:dyDescent="0.25">
      <c r="G323" s="1"/>
    </row>
    <row r="324" spans="7:7" x14ac:dyDescent="0.25">
      <c r="G324" s="1"/>
    </row>
    <row r="325" spans="7:7" x14ac:dyDescent="0.25">
      <c r="G325" s="1"/>
    </row>
    <row r="326" spans="7:7" x14ac:dyDescent="0.25">
      <c r="G326" s="1"/>
    </row>
    <row r="327" spans="7:7" x14ac:dyDescent="0.25">
      <c r="G327" s="1"/>
    </row>
    <row r="328" spans="7:7" x14ac:dyDescent="0.25">
      <c r="G328" s="1"/>
    </row>
    <row r="329" spans="7:7" x14ac:dyDescent="0.25">
      <c r="G329" s="1"/>
    </row>
    <row r="330" spans="7:7" x14ac:dyDescent="0.25">
      <c r="G330" s="1"/>
    </row>
    <row r="331" spans="7:7" x14ac:dyDescent="0.25">
      <c r="G331" s="1"/>
    </row>
    <row r="332" spans="7:7" x14ac:dyDescent="0.25">
      <c r="G332" s="1"/>
    </row>
    <row r="333" spans="7:7" x14ac:dyDescent="0.25">
      <c r="G333" s="1"/>
    </row>
    <row r="334" spans="7:7" x14ac:dyDescent="0.25">
      <c r="G334" s="1"/>
    </row>
    <row r="335" spans="7:7" x14ac:dyDescent="0.25">
      <c r="G335" s="1"/>
    </row>
    <row r="336" spans="7:7" x14ac:dyDescent="0.25">
      <c r="G336" s="1"/>
    </row>
    <row r="337" spans="7:7" x14ac:dyDescent="0.25">
      <c r="G337" s="1"/>
    </row>
    <row r="338" spans="7:7" x14ac:dyDescent="0.25">
      <c r="G338" s="1"/>
    </row>
    <row r="339" spans="7:7" x14ac:dyDescent="0.25">
      <c r="G339" s="1"/>
    </row>
    <row r="340" spans="7:7" x14ac:dyDescent="0.25">
      <c r="G340" s="1"/>
    </row>
    <row r="341" spans="7:7" x14ac:dyDescent="0.25">
      <c r="G341" s="1"/>
    </row>
    <row r="342" spans="7:7" x14ac:dyDescent="0.25">
      <c r="G342" s="1"/>
    </row>
    <row r="343" spans="7:7" x14ac:dyDescent="0.25">
      <c r="G343" s="1"/>
    </row>
    <row r="344" spans="7:7" x14ac:dyDescent="0.25">
      <c r="G344" s="1"/>
    </row>
    <row r="345" spans="7:7" x14ac:dyDescent="0.25">
      <c r="G345" s="1"/>
    </row>
    <row r="346" spans="7:7" x14ac:dyDescent="0.25">
      <c r="G346" s="1"/>
    </row>
    <row r="347" spans="7:7" x14ac:dyDescent="0.25">
      <c r="G347" s="1"/>
    </row>
    <row r="348" spans="7:7" x14ac:dyDescent="0.25">
      <c r="G348" s="1"/>
    </row>
    <row r="349" spans="7:7" x14ac:dyDescent="0.25">
      <c r="G349" s="1"/>
    </row>
    <row r="350" spans="7:7" x14ac:dyDescent="0.25">
      <c r="G350" s="1"/>
    </row>
    <row r="351" spans="7:7" x14ac:dyDescent="0.25">
      <c r="G351" s="1"/>
    </row>
    <row r="352" spans="7:7" x14ac:dyDescent="0.25">
      <c r="G352" s="1"/>
    </row>
    <row r="353" spans="7:7" x14ac:dyDescent="0.25">
      <c r="G353" s="1"/>
    </row>
    <row r="354" spans="7:7" x14ac:dyDescent="0.25">
      <c r="G354" s="1"/>
    </row>
    <row r="355" spans="7:7" x14ac:dyDescent="0.25">
      <c r="G355" s="1"/>
    </row>
    <row r="356" spans="7:7" x14ac:dyDescent="0.25">
      <c r="G356" s="1"/>
    </row>
    <row r="357" spans="7:7" x14ac:dyDescent="0.25">
      <c r="G357" s="1"/>
    </row>
    <row r="358" spans="7:7" x14ac:dyDescent="0.25">
      <c r="G358" s="1"/>
    </row>
    <row r="359" spans="7:7" x14ac:dyDescent="0.25">
      <c r="G359" s="1"/>
    </row>
    <row r="360" spans="7:7" x14ac:dyDescent="0.25">
      <c r="G360" s="1"/>
    </row>
    <row r="361" spans="7:7" x14ac:dyDescent="0.25">
      <c r="G361" s="1"/>
    </row>
    <row r="362" spans="7:7" x14ac:dyDescent="0.25">
      <c r="G362" s="1"/>
    </row>
    <row r="363" spans="7:7" x14ac:dyDescent="0.25">
      <c r="G363" s="1"/>
    </row>
    <row r="364" spans="7:7" x14ac:dyDescent="0.25">
      <c r="G364" s="1"/>
    </row>
    <row r="365" spans="7:7" x14ac:dyDescent="0.25">
      <c r="G365" s="1"/>
    </row>
    <row r="366" spans="7:7" x14ac:dyDescent="0.25">
      <c r="G366" s="1"/>
    </row>
    <row r="367" spans="7:7" x14ac:dyDescent="0.25">
      <c r="G367" s="1"/>
    </row>
    <row r="368" spans="7:7" x14ac:dyDescent="0.25">
      <c r="G368" s="1"/>
    </row>
    <row r="369" spans="7:7" x14ac:dyDescent="0.25">
      <c r="G369" s="1"/>
    </row>
    <row r="370" spans="7:7" x14ac:dyDescent="0.25">
      <c r="G370" s="1"/>
    </row>
    <row r="371" spans="7:7" x14ac:dyDescent="0.25">
      <c r="G371" s="1"/>
    </row>
    <row r="372" spans="7:7" x14ac:dyDescent="0.25">
      <c r="G372" s="1"/>
    </row>
    <row r="373" spans="7:7" x14ac:dyDescent="0.25">
      <c r="G373" s="1"/>
    </row>
    <row r="374" spans="7:7" x14ac:dyDescent="0.25">
      <c r="G374" s="1"/>
    </row>
    <row r="375" spans="7:7" x14ac:dyDescent="0.25">
      <c r="G375" s="1"/>
    </row>
    <row r="376" spans="7:7" x14ac:dyDescent="0.25">
      <c r="G376" s="1"/>
    </row>
    <row r="377" spans="7:7" x14ac:dyDescent="0.25">
      <c r="G377" s="1"/>
    </row>
    <row r="378" spans="7:7" x14ac:dyDescent="0.25">
      <c r="G378" s="1"/>
    </row>
    <row r="379" spans="7:7" x14ac:dyDescent="0.25">
      <c r="G379" s="1"/>
    </row>
    <row r="380" spans="7:7" x14ac:dyDescent="0.25">
      <c r="G380" s="1"/>
    </row>
    <row r="381" spans="7:7" x14ac:dyDescent="0.25">
      <c r="G381" s="1"/>
    </row>
    <row r="382" spans="7:7" x14ac:dyDescent="0.25">
      <c r="G382" s="1"/>
    </row>
    <row r="383" spans="7:7" x14ac:dyDescent="0.25">
      <c r="G383" s="1"/>
    </row>
    <row r="384" spans="7:7" x14ac:dyDescent="0.25">
      <c r="G384" s="1"/>
    </row>
    <row r="385" spans="7:7" x14ac:dyDescent="0.25">
      <c r="G385" s="1"/>
    </row>
    <row r="386" spans="7:7" x14ac:dyDescent="0.25">
      <c r="G386" s="1"/>
    </row>
    <row r="387" spans="7:7" x14ac:dyDescent="0.25">
      <c r="G387" s="1"/>
    </row>
    <row r="388" spans="7:7" x14ac:dyDescent="0.25">
      <c r="G388" s="1"/>
    </row>
    <row r="389" spans="7:7" x14ac:dyDescent="0.25">
      <c r="G389" s="1"/>
    </row>
    <row r="390" spans="7:7" x14ac:dyDescent="0.25">
      <c r="G390" s="1"/>
    </row>
    <row r="391" spans="7:7" x14ac:dyDescent="0.25">
      <c r="G391" s="1"/>
    </row>
    <row r="392" spans="7:7" x14ac:dyDescent="0.25">
      <c r="G392" s="1"/>
    </row>
    <row r="393" spans="7:7" x14ac:dyDescent="0.25">
      <c r="G393" s="1"/>
    </row>
    <row r="394" spans="7:7" x14ac:dyDescent="0.25">
      <c r="G394" s="1"/>
    </row>
    <row r="395" spans="7:7" x14ac:dyDescent="0.25">
      <c r="G395" s="1"/>
    </row>
    <row r="396" spans="7:7" x14ac:dyDescent="0.25">
      <c r="G396" s="1"/>
    </row>
    <row r="397" spans="7:7" x14ac:dyDescent="0.25">
      <c r="G397" s="1"/>
    </row>
    <row r="398" spans="7:7" x14ac:dyDescent="0.25">
      <c r="G398" s="1"/>
    </row>
    <row r="399" spans="7:7" x14ac:dyDescent="0.25">
      <c r="G399" s="1"/>
    </row>
    <row r="400" spans="7:7" x14ac:dyDescent="0.25">
      <c r="G400" s="1"/>
    </row>
    <row r="401" spans="7:7" x14ac:dyDescent="0.25">
      <c r="G401" s="1"/>
    </row>
    <row r="402" spans="7:7" x14ac:dyDescent="0.25">
      <c r="G402" s="1"/>
    </row>
    <row r="403" spans="7:7" x14ac:dyDescent="0.25">
      <c r="G403" s="1"/>
    </row>
    <row r="404" spans="7:7" x14ac:dyDescent="0.25">
      <c r="G404" s="1"/>
    </row>
    <row r="405" spans="7:7" x14ac:dyDescent="0.25">
      <c r="G405" s="1"/>
    </row>
    <row r="406" spans="7:7" x14ac:dyDescent="0.25">
      <c r="G406" s="1"/>
    </row>
    <row r="407" spans="7:7" x14ac:dyDescent="0.25">
      <c r="G407" s="1"/>
    </row>
    <row r="408" spans="7:7" x14ac:dyDescent="0.25">
      <c r="G408" s="1"/>
    </row>
    <row r="409" spans="7:7" x14ac:dyDescent="0.25">
      <c r="G409" s="1"/>
    </row>
    <row r="410" spans="7:7" x14ac:dyDescent="0.25">
      <c r="G410" s="1"/>
    </row>
    <row r="411" spans="7:7" x14ac:dyDescent="0.25">
      <c r="G411" s="1"/>
    </row>
    <row r="412" spans="7:7" x14ac:dyDescent="0.25">
      <c r="G412" s="1"/>
    </row>
    <row r="413" spans="7:7" x14ac:dyDescent="0.25">
      <c r="G413" s="1"/>
    </row>
    <row r="414" spans="7:7" x14ac:dyDescent="0.25">
      <c r="G414" s="1"/>
    </row>
    <row r="415" spans="7:7" x14ac:dyDescent="0.25">
      <c r="G415" s="1"/>
    </row>
    <row r="416" spans="7:7" x14ac:dyDescent="0.25">
      <c r="G416" s="1"/>
    </row>
    <row r="417" spans="7:7" x14ac:dyDescent="0.25">
      <c r="G417" s="1"/>
    </row>
    <row r="418" spans="7:7" x14ac:dyDescent="0.25">
      <c r="G418" s="1"/>
    </row>
    <row r="419" spans="7:7" x14ac:dyDescent="0.25">
      <c r="G419" s="1"/>
    </row>
    <row r="420" spans="7:7" x14ac:dyDescent="0.25">
      <c r="G420" s="1"/>
    </row>
    <row r="421" spans="7:7" x14ac:dyDescent="0.25">
      <c r="G421" s="1"/>
    </row>
    <row r="422" spans="7:7" x14ac:dyDescent="0.25">
      <c r="G422" s="1"/>
    </row>
    <row r="423" spans="7:7" x14ac:dyDescent="0.25">
      <c r="G423" s="1"/>
    </row>
    <row r="424" spans="7:7" x14ac:dyDescent="0.25">
      <c r="G424" s="1"/>
    </row>
    <row r="425" spans="7:7" x14ac:dyDescent="0.25">
      <c r="G425" s="1"/>
    </row>
    <row r="426" spans="7:7" x14ac:dyDescent="0.25">
      <c r="G426" s="1"/>
    </row>
    <row r="427" spans="7:7" x14ac:dyDescent="0.25">
      <c r="G427" s="1"/>
    </row>
    <row r="428" spans="7:7" x14ac:dyDescent="0.25">
      <c r="G428" s="1"/>
    </row>
    <row r="429" spans="7:7" x14ac:dyDescent="0.25">
      <c r="G429" s="1"/>
    </row>
    <row r="430" spans="7:7" x14ac:dyDescent="0.25">
      <c r="G430" s="1"/>
    </row>
    <row r="431" spans="7:7" x14ac:dyDescent="0.25">
      <c r="G431" s="1"/>
    </row>
    <row r="432" spans="7:7" x14ac:dyDescent="0.25">
      <c r="G432" s="1"/>
    </row>
    <row r="433" spans="7:7" x14ac:dyDescent="0.25">
      <c r="G433" s="1"/>
    </row>
    <row r="434" spans="7:7" x14ac:dyDescent="0.25">
      <c r="G434" s="1"/>
    </row>
    <row r="435" spans="7:7" x14ac:dyDescent="0.25">
      <c r="G435" s="1"/>
    </row>
    <row r="436" spans="7:7" x14ac:dyDescent="0.25">
      <c r="G436" s="1"/>
    </row>
    <row r="437" spans="7:7" x14ac:dyDescent="0.25">
      <c r="G437" s="1"/>
    </row>
    <row r="438" spans="7:7" x14ac:dyDescent="0.25">
      <c r="G438" s="1"/>
    </row>
    <row r="439" spans="7:7" x14ac:dyDescent="0.25">
      <c r="G439" s="1"/>
    </row>
    <row r="440" spans="7:7" x14ac:dyDescent="0.25">
      <c r="G440" s="1"/>
    </row>
    <row r="441" spans="7:7" x14ac:dyDescent="0.25">
      <c r="G441" s="1"/>
    </row>
    <row r="442" spans="7:7" x14ac:dyDescent="0.25">
      <c r="G442" s="1"/>
    </row>
    <row r="443" spans="7:7" x14ac:dyDescent="0.25">
      <c r="G443" s="1"/>
    </row>
    <row r="444" spans="7:7" x14ac:dyDescent="0.25">
      <c r="G444" s="1"/>
    </row>
    <row r="445" spans="7:7" x14ac:dyDescent="0.25">
      <c r="G445" s="1"/>
    </row>
    <row r="446" spans="7:7" x14ac:dyDescent="0.25">
      <c r="G446" s="1"/>
    </row>
    <row r="447" spans="7:7" x14ac:dyDescent="0.25">
      <c r="G447" s="1"/>
    </row>
    <row r="448" spans="7:7" x14ac:dyDescent="0.25">
      <c r="G448" s="1"/>
    </row>
    <row r="449" spans="7:7" x14ac:dyDescent="0.25">
      <c r="G449" s="1"/>
    </row>
    <row r="450" spans="7:7" x14ac:dyDescent="0.25">
      <c r="G450" s="1"/>
    </row>
    <row r="451" spans="7:7" x14ac:dyDescent="0.25">
      <c r="G451" s="1"/>
    </row>
    <row r="452" spans="7:7" x14ac:dyDescent="0.25">
      <c r="G452" s="1"/>
    </row>
    <row r="453" spans="7:7" x14ac:dyDescent="0.25">
      <c r="G453" s="1"/>
    </row>
    <row r="454" spans="7:7" x14ac:dyDescent="0.25">
      <c r="G454" s="1"/>
    </row>
    <row r="455" spans="7:7" x14ac:dyDescent="0.25">
      <c r="G455" s="1"/>
    </row>
    <row r="456" spans="7:7" x14ac:dyDescent="0.25">
      <c r="G456" s="1"/>
    </row>
    <row r="457" spans="7:7" x14ac:dyDescent="0.25">
      <c r="G457" s="1"/>
    </row>
    <row r="458" spans="7:7" x14ac:dyDescent="0.25">
      <c r="G458" s="1"/>
    </row>
    <row r="459" spans="7:7" x14ac:dyDescent="0.25">
      <c r="G459" s="1"/>
    </row>
    <row r="460" spans="7:7" x14ac:dyDescent="0.25">
      <c r="G460" s="1"/>
    </row>
    <row r="461" spans="7:7" x14ac:dyDescent="0.25">
      <c r="G461" s="1"/>
    </row>
    <row r="462" spans="7:7" x14ac:dyDescent="0.25">
      <c r="G462" s="1"/>
    </row>
    <row r="463" spans="7:7" x14ac:dyDescent="0.25">
      <c r="G463" s="1"/>
    </row>
    <row r="464" spans="7:7" x14ac:dyDescent="0.25">
      <c r="G464" s="1"/>
    </row>
    <row r="465" spans="7:7" x14ac:dyDescent="0.25">
      <c r="G465" s="1"/>
    </row>
    <row r="466" spans="7:7" x14ac:dyDescent="0.25">
      <c r="G466" s="1"/>
    </row>
    <row r="467" spans="7:7" x14ac:dyDescent="0.25">
      <c r="G467" s="1"/>
    </row>
    <row r="468" spans="7:7" x14ac:dyDescent="0.25">
      <c r="G468" s="1"/>
    </row>
    <row r="469" spans="7:7" x14ac:dyDescent="0.25">
      <c r="G469" s="1"/>
    </row>
    <row r="470" spans="7:7" x14ac:dyDescent="0.25">
      <c r="G470" s="1"/>
    </row>
    <row r="471" spans="7:7" x14ac:dyDescent="0.25">
      <c r="G471" s="1"/>
    </row>
    <row r="472" spans="7:7" x14ac:dyDescent="0.25">
      <c r="G472" s="1"/>
    </row>
    <row r="473" spans="7:7" x14ac:dyDescent="0.25">
      <c r="G473" s="1"/>
    </row>
    <row r="474" spans="7:7" x14ac:dyDescent="0.25">
      <c r="G474" s="1"/>
    </row>
    <row r="475" spans="7:7" x14ac:dyDescent="0.25">
      <c r="G475" s="1"/>
    </row>
    <row r="476" spans="7:7" x14ac:dyDescent="0.25">
      <c r="G476" s="1"/>
    </row>
    <row r="477" spans="7:7" x14ac:dyDescent="0.25">
      <c r="G477" s="1"/>
    </row>
    <row r="478" spans="7:7" x14ac:dyDescent="0.25">
      <c r="G478" s="1"/>
    </row>
    <row r="479" spans="7:7" x14ac:dyDescent="0.25">
      <c r="G479" s="1"/>
    </row>
    <row r="480" spans="7:7" x14ac:dyDescent="0.25">
      <c r="G480" s="1"/>
    </row>
    <row r="481" spans="7:7" x14ac:dyDescent="0.25">
      <c r="G481" s="1"/>
    </row>
    <row r="482" spans="7:7" x14ac:dyDescent="0.25">
      <c r="G482" s="1"/>
    </row>
    <row r="483" spans="7:7" x14ac:dyDescent="0.25">
      <c r="G483" s="1"/>
    </row>
    <row r="484" spans="7:7" x14ac:dyDescent="0.25">
      <c r="G484" s="1"/>
    </row>
    <row r="485" spans="7:7" x14ac:dyDescent="0.25">
      <c r="G485" s="1"/>
    </row>
    <row r="486" spans="7:7" x14ac:dyDescent="0.25">
      <c r="G486" s="1"/>
    </row>
    <row r="487" spans="7:7" x14ac:dyDescent="0.25">
      <c r="G487" s="1"/>
    </row>
    <row r="488" spans="7:7" x14ac:dyDescent="0.25">
      <c r="G488" s="1"/>
    </row>
    <row r="489" spans="7:7" x14ac:dyDescent="0.25">
      <c r="G489" s="1"/>
    </row>
    <row r="490" spans="7:7" x14ac:dyDescent="0.25">
      <c r="G490" s="1"/>
    </row>
    <row r="491" spans="7:7" x14ac:dyDescent="0.25">
      <c r="G491" s="1"/>
    </row>
    <row r="492" spans="7:7" x14ac:dyDescent="0.25">
      <c r="G492" s="1"/>
    </row>
    <row r="493" spans="7:7" x14ac:dyDescent="0.25">
      <c r="G493" s="1"/>
    </row>
    <row r="494" spans="7:7" x14ac:dyDescent="0.25">
      <c r="G494" s="1"/>
    </row>
    <row r="495" spans="7:7" x14ac:dyDescent="0.25">
      <c r="G495" s="1"/>
    </row>
    <row r="496" spans="7:7" x14ac:dyDescent="0.25">
      <c r="G496" s="1"/>
    </row>
    <row r="497" spans="7:7" x14ac:dyDescent="0.25">
      <c r="G497" s="1"/>
    </row>
    <row r="498" spans="7:7" x14ac:dyDescent="0.25">
      <c r="G498" s="1"/>
    </row>
    <row r="499" spans="7:7" x14ac:dyDescent="0.25">
      <c r="G499" s="1"/>
    </row>
    <row r="500" spans="7:7" x14ac:dyDescent="0.25">
      <c r="G500" s="1"/>
    </row>
    <row r="501" spans="7:7" x14ac:dyDescent="0.25">
      <c r="G501" s="1"/>
    </row>
    <row r="502" spans="7:7" x14ac:dyDescent="0.25">
      <c r="G502" s="1"/>
    </row>
    <row r="503" spans="7:7" x14ac:dyDescent="0.25">
      <c r="G503" s="1"/>
    </row>
    <row r="504" spans="7:7" x14ac:dyDescent="0.25">
      <c r="G504" s="1"/>
    </row>
    <row r="505" spans="7:7" x14ac:dyDescent="0.25">
      <c r="G505" s="1"/>
    </row>
    <row r="506" spans="7:7" x14ac:dyDescent="0.25">
      <c r="G506" s="1"/>
    </row>
    <row r="507" spans="7:7" x14ac:dyDescent="0.25">
      <c r="G507" s="1"/>
    </row>
    <row r="508" spans="7:7" x14ac:dyDescent="0.25">
      <c r="G508" s="1"/>
    </row>
    <row r="509" spans="7:7" x14ac:dyDescent="0.25">
      <c r="G509" s="1"/>
    </row>
    <row r="510" spans="7:7" x14ac:dyDescent="0.25">
      <c r="G510" s="1"/>
    </row>
    <row r="511" spans="7:7" x14ac:dyDescent="0.25">
      <c r="G511" s="1"/>
    </row>
    <row r="512" spans="7:7" x14ac:dyDescent="0.25">
      <c r="G512" s="1"/>
    </row>
    <row r="513" spans="7:7" x14ac:dyDescent="0.25">
      <c r="G513" s="1"/>
    </row>
    <row r="514" spans="7:7" x14ac:dyDescent="0.25">
      <c r="G514" s="1"/>
    </row>
    <row r="515" spans="7:7" x14ac:dyDescent="0.25">
      <c r="G515" s="1"/>
    </row>
    <row r="516" spans="7:7" x14ac:dyDescent="0.25">
      <c r="G516" s="1"/>
    </row>
    <row r="517" spans="7:7" x14ac:dyDescent="0.25">
      <c r="G517" s="1"/>
    </row>
    <row r="518" spans="7:7" x14ac:dyDescent="0.25">
      <c r="G518" s="1"/>
    </row>
    <row r="519" spans="7:7" x14ac:dyDescent="0.25">
      <c r="G519" s="1"/>
    </row>
    <row r="520" spans="7:7" x14ac:dyDescent="0.25">
      <c r="G520" s="1"/>
    </row>
    <row r="521" spans="7:7" x14ac:dyDescent="0.25">
      <c r="G521" s="1"/>
    </row>
    <row r="522" spans="7:7" x14ac:dyDescent="0.25">
      <c r="G522" s="1"/>
    </row>
    <row r="523" spans="7:7" x14ac:dyDescent="0.25">
      <c r="G523" s="1"/>
    </row>
    <row r="524" spans="7:7" x14ac:dyDescent="0.25">
      <c r="G524" s="1"/>
    </row>
    <row r="525" spans="7:7" x14ac:dyDescent="0.25">
      <c r="G525" s="1"/>
    </row>
    <row r="526" spans="7:7" x14ac:dyDescent="0.25">
      <c r="G526" s="1"/>
    </row>
    <row r="527" spans="7:7" x14ac:dyDescent="0.25">
      <c r="G527" s="1"/>
    </row>
    <row r="528" spans="7:7" x14ac:dyDescent="0.25">
      <c r="G528" s="1"/>
    </row>
    <row r="529" spans="7:7" x14ac:dyDescent="0.25">
      <c r="G529" s="1"/>
    </row>
    <row r="530" spans="7:7" x14ac:dyDescent="0.25">
      <c r="G530" s="1"/>
    </row>
    <row r="531" spans="7:7" x14ac:dyDescent="0.25">
      <c r="G531" s="1"/>
    </row>
    <row r="532" spans="7:7" x14ac:dyDescent="0.25">
      <c r="G532" s="1"/>
    </row>
    <row r="533" spans="7:7" x14ac:dyDescent="0.25">
      <c r="G533" s="1"/>
    </row>
    <row r="534" spans="7:7" x14ac:dyDescent="0.25">
      <c r="G534" s="1"/>
    </row>
    <row r="535" spans="7:7" x14ac:dyDescent="0.25">
      <c r="G535" s="1"/>
    </row>
    <row r="536" spans="7:7" x14ac:dyDescent="0.25">
      <c r="G536" s="1"/>
    </row>
    <row r="537" spans="7:7" x14ac:dyDescent="0.25">
      <c r="G537" s="1"/>
    </row>
    <row r="538" spans="7:7" x14ac:dyDescent="0.25">
      <c r="G538" s="1"/>
    </row>
    <row r="539" spans="7:7" x14ac:dyDescent="0.25">
      <c r="G539" s="1"/>
    </row>
    <row r="540" spans="7:7" x14ac:dyDescent="0.25">
      <c r="G540" s="1"/>
    </row>
    <row r="541" spans="7:7" x14ac:dyDescent="0.25">
      <c r="G541" s="1"/>
    </row>
    <row r="542" spans="7:7" x14ac:dyDescent="0.25">
      <c r="G542" s="1"/>
    </row>
    <row r="543" spans="7:7" x14ac:dyDescent="0.25">
      <c r="G543" s="1"/>
    </row>
    <row r="544" spans="7:7" x14ac:dyDescent="0.25">
      <c r="G544" s="1"/>
    </row>
    <row r="545" spans="7:7" x14ac:dyDescent="0.25">
      <c r="G545" s="1"/>
    </row>
    <row r="546" spans="7:7" x14ac:dyDescent="0.25">
      <c r="G546" s="1"/>
    </row>
    <row r="547" spans="7:7" x14ac:dyDescent="0.25">
      <c r="G547" s="1"/>
    </row>
    <row r="548" spans="7:7" x14ac:dyDescent="0.25">
      <c r="G548" s="1"/>
    </row>
    <row r="549" spans="7:7" x14ac:dyDescent="0.25">
      <c r="G549" s="1"/>
    </row>
    <row r="550" spans="7:7" x14ac:dyDescent="0.25">
      <c r="G550" s="1"/>
    </row>
    <row r="551" spans="7:7" x14ac:dyDescent="0.25">
      <c r="G551" s="1"/>
    </row>
    <row r="552" spans="7:7" x14ac:dyDescent="0.25">
      <c r="G552" s="1"/>
    </row>
    <row r="553" spans="7:7" x14ac:dyDescent="0.25">
      <c r="G553" s="1"/>
    </row>
    <row r="554" spans="7:7" x14ac:dyDescent="0.25">
      <c r="G554" s="1"/>
    </row>
    <row r="555" spans="7:7" x14ac:dyDescent="0.25">
      <c r="G555" s="1"/>
    </row>
    <row r="556" spans="7:7" x14ac:dyDescent="0.25">
      <c r="G556" s="1"/>
    </row>
    <row r="557" spans="7:7" x14ac:dyDescent="0.25">
      <c r="G557" s="1"/>
    </row>
    <row r="558" spans="7:7" x14ac:dyDescent="0.25">
      <c r="G558" s="1"/>
    </row>
    <row r="559" spans="7:7" x14ac:dyDescent="0.25">
      <c r="G559" s="1"/>
    </row>
    <row r="560" spans="7:7" x14ac:dyDescent="0.25">
      <c r="G560" s="1"/>
    </row>
    <row r="561" spans="7:7" x14ac:dyDescent="0.25">
      <c r="G561" s="1"/>
    </row>
    <row r="562" spans="7:7" x14ac:dyDescent="0.25">
      <c r="G562" s="1"/>
    </row>
    <row r="563" spans="7:7" x14ac:dyDescent="0.25">
      <c r="G563" s="1"/>
    </row>
    <row r="564" spans="7:7" x14ac:dyDescent="0.25">
      <c r="G564" s="1"/>
    </row>
    <row r="565" spans="7:7" x14ac:dyDescent="0.25">
      <c r="G565" s="1"/>
    </row>
    <row r="566" spans="7:7" x14ac:dyDescent="0.25">
      <c r="G566" s="1"/>
    </row>
    <row r="567" spans="7:7" x14ac:dyDescent="0.25">
      <c r="G567" s="1"/>
    </row>
    <row r="568" spans="7:7" x14ac:dyDescent="0.25">
      <c r="G568" s="1"/>
    </row>
    <row r="569" spans="7:7" x14ac:dyDescent="0.25">
      <c r="G569" s="1"/>
    </row>
    <row r="570" spans="7:7" x14ac:dyDescent="0.25">
      <c r="G570" s="1"/>
    </row>
    <row r="571" spans="7:7" x14ac:dyDescent="0.25">
      <c r="G571" s="1"/>
    </row>
    <row r="572" spans="7:7" x14ac:dyDescent="0.25">
      <c r="G572" s="1"/>
    </row>
    <row r="573" spans="7:7" x14ac:dyDescent="0.25">
      <c r="G573" s="1"/>
    </row>
    <row r="574" spans="7:7" x14ac:dyDescent="0.25">
      <c r="G574" s="1"/>
    </row>
    <row r="575" spans="7:7" x14ac:dyDescent="0.25">
      <c r="G575" s="1"/>
    </row>
    <row r="576" spans="7:7" x14ac:dyDescent="0.25">
      <c r="G576" s="1"/>
    </row>
    <row r="577" spans="7:7" x14ac:dyDescent="0.25">
      <c r="G577" s="1"/>
    </row>
    <row r="578" spans="7:7" x14ac:dyDescent="0.25">
      <c r="G578" s="1"/>
    </row>
    <row r="579" spans="7:7" x14ac:dyDescent="0.25">
      <c r="G579" s="1"/>
    </row>
    <row r="580" spans="7:7" x14ac:dyDescent="0.25">
      <c r="G580" s="1"/>
    </row>
    <row r="581" spans="7:7" x14ac:dyDescent="0.25">
      <c r="G581" s="1"/>
    </row>
    <row r="582" spans="7:7" x14ac:dyDescent="0.25">
      <c r="G582" s="1"/>
    </row>
    <row r="583" spans="7:7" x14ac:dyDescent="0.25">
      <c r="G583" s="1"/>
    </row>
    <row r="584" spans="7:7" x14ac:dyDescent="0.25">
      <c r="G584" s="1"/>
    </row>
    <row r="585" spans="7:7" x14ac:dyDescent="0.25">
      <c r="G585" s="1"/>
    </row>
    <row r="586" spans="7:7" x14ac:dyDescent="0.25">
      <c r="G586" s="1"/>
    </row>
    <row r="587" spans="7:7" x14ac:dyDescent="0.25">
      <c r="G587" s="1"/>
    </row>
    <row r="588" spans="7:7" x14ac:dyDescent="0.25">
      <c r="G588" s="1"/>
    </row>
    <row r="589" spans="7:7" x14ac:dyDescent="0.25">
      <c r="G589" s="1"/>
    </row>
    <row r="590" spans="7:7" x14ac:dyDescent="0.25">
      <c r="G590" s="1"/>
    </row>
    <row r="591" spans="7:7" x14ac:dyDescent="0.25">
      <c r="G591" s="1"/>
    </row>
    <row r="592" spans="7:7" x14ac:dyDescent="0.25">
      <c r="G592" s="1"/>
    </row>
    <row r="593" spans="7:7" x14ac:dyDescent="0.25">
      <c r="G593" s="1"/>
    </row>
    <row r="594" spans="7:7" x14ac:dyDescent="0.25">
      <c r="G594" s="1"/>
    </row>
    <row r="595" spans="7:7" x14ac:dyDescent="0.25">
      <c r="G595" s="1"/>
    </row>
    <row r="596" spans="7:7" x14ac:dyDescent="0.25">
      <c r="G596" s="1"/>
    </row>
    <row r="597" spans="7:7" x14ac:dyDescent="0.25">
      <c r="G597" s="1"/>
    </row>
    <row r="598" spans="7:7" x14ac:dyDescent="0.25">
      <c r="G598" s="1"/>
    </row>
    <row r="599" spans="7:7" x14ac:dyDescent="0.25">
      <c r="G599" s="1"/>
    </row>
    <row r="600" spans="7:7" x14ac:dyDescent="0.25">
      <c r="G600" s="1"/>
    </row>
    <row r="601" spans="7:7" x14ac:dyDescent="0.25">
      <c r="G601" s="1"/>
    </row>
    <row r="602" spans="7:7" x14ac:dyDescent="0.25">
      <c r="G602" s="1"/>
    </row>
    <row r="603" spans="7:7" x14ac:dyDescent="0.25">
      <c r="G603" s="1"/>
    </row>
    <row r="604" spans="7:7" x14ac:dyDescent="0.25">
      <c r="G604" s="1"/>
    </row>
    <row r="605" spans="7:7" x14ac:dyDescent="0.25">
      <c r="G605" s="1"/>
    </row>
    <row r="606" spans="7:7" x14ac:dyDescent="0.25">
      <c r="G606" s="1"/>
    </row>
    <row r="607" spans="7:7" x14ac:dyDescent="0.25">
      <c r="G607" s="1"/>
    </row>
    <row r="608" spans="7:7" x14ac:dyDescent="0.25">
      <c r="G608" s="1"/>
    </row>
    <row r="609" spans="7:7" x14ac:dyDescent="0.25">
      <c r="G609" s="1"/>
    </row>
    <row r="610" spans="7:7" x14ac:dyDescent="0.25">
      <c r="G610" s="1"/>
    </row>
    <row r="611" spans="7:7" x14ac:dyDescent="0.25">
      <c r="G611" s="1"/>
    </row>
    <row r="612" spans="7:7" x14ac:dyDescent="0.25">
      <c r="G612" s="1"/>
    </row>
    <row r="613" spans="7:7" x14ac:dyDescent="0.25">
      <c r="G613" s="1"/>
    </row>
    <row r="614" spans="7:7" x14ac:dyDescent="0.25">
      <c r="G614" s="1"/>
    </row>
    <row r="615" spans="7:7" x14ac:dyDescent="0.25">
      <c r="G615" s="1"/>
    </row>
    <row r="616" spans="7:7" x14ac:dyDescent="0.25">
      <c r="G616" s="1"/>
    </row>
    <row r="617" spans="7:7" x14ac:dyDescent="0.25">
      <c r="G617" s="1"/>
    </row>
    <row r="618" spans="7:7" x14ac:dyDescent="0.25">
      <c r="G618" s="1"/>
    </row>
    <row r="619" spans="7:7" x14ac:dyDescent="0.25">
      <c r="G619" s="1"/>
    </row>
    <row r="620" spans="7:7" x14ac:dyDescent="0.25">
      <c r="G620" s="1"/>
    </row>
    <row r="621" spans="7:7" x14ac:dyDescent="0.25">
      <c r="G621" s="1"/>
    </row>
    <row r="622" spans="7:7" x14ac:dyDescent="0.25">
      <c r="G622" s="1"/>
    </row>
    <row r="623" spans="7:7" x14ac:dyDescent="0.25">
      <c r="G623" s="1"/>
    </row>
    <row r="624" spans="7:7" x14ac:dyDescent="0.25">
      <c r="G624" s="1"/>
    </row>
    <row r="625" spans="7:7" x14ac:dyDescent="0.25">
      <c r="G625" s="1"/>
    </row>
    <row r="626" spans="7:7" x14ac:dyDescent="0.25">
      <c r="G626" s="1"/>
    </row>
    <row r="627" spans="7:7" x14ac:dyDescent="0.25">
      <c r="G627" s="1"/>
    </row>
    <row r="628" spans="7:7" x14ac:dyDescent="0.25">
      <c r="G628" s="1"/>
    </row>
    <row r="629" spans="7:7" x14ac:dyDescent="0.25">
      <c r="G629" s="1"/>
    </row>
    <row r="630" spans="7:7" x14ac:dyDescent="0.25">
      <c r="G630" s="1"/>
    </row>
    <row r="631" spans="7:7" x14ac:dyDescent="0.25">
      <c r="G631" s="1"/>
    </row>
    <row r="632" spans="7:7" x14ac:dyDescent="0.25">
      <c r="G632" s="1"/>
    </row>
    <row r="633" spans="7:7" x14ac:dyDescent="0.25">
      <c r="G633" s="1"/>
    </row>
    <row r="634" spans="7:7" x14ac:dyDescent="0.25">
      <c r="G634" s="1"/>
    </row>
    <row r="635" spans="7:7" x14ac:dyDescent="0.25">
      <c r="G635" s="1"/>
    </row>
    <row r="636" spans="7:7" x14ac:dyDescent="0.25">
      <c r="G636" s="1"/>
    </row>
    <row r="637" spans="7:7" x14ac:dyDescent="0.25">
      <c r="G637" s="1"/>
    </row>
    <row r="638" spans="7:7" x14ac:dyDescent="0.25">
      <c r="G638" s="1"/>
    </row>
    <row r="639" spans="7:7" x14ac:dyDescent="0.25">
      <c r="G639" s="1"/>
    </row>
    <row r="640" spans="7:7" x14ac:dyDescent="0.25">
      <c r="G640" s="1"/>
    </row>
    <row r="641" spans="7:7" x14ac:dyDescent="0.25">
      <c r="G641" s="1"/>
    </row>
    <row r="642" spans="7:7" x14ac:dyDescent="0.25">
      <c r="G642" s="1"/>
    </row>
    <row r="643" spans="7:7" x14ac:dyDescent="0.25">
      <c r="G643" s="1"/>
    </row>
    <row r="644" spans="7:7" x14ac:dyDescent="0.25">
      <c r="G644" s="1"/>
    </row>
    <row r="645" spans="7:7" x14ac:dyDescent="0.25">
      <c r="G645" s="1"/>
    </row>
    <row r="646" spans="7:7" x14ac:dyDescent="0.25">
      <c r="G646" s="1"/>
    </row>
    <row r="647" spans="7:7" x14ac:dyDescent="0.25">
      <c r="G647" s="1"/>
    </row>
    <row r="648" spans="7:7" x14ac:dyDescent="0.25">
      <c r="G648" s="1"/>
    </row>
    <row r="649" spans="7:7" x14ac:dyDescent="0.25">
      <c r="G649" s="1"/>
    </row>
    <row r="650" spans="7:7" x14ac:dyDescent="0.25">
      <c r="G650" s="1"/>
    </row>
    <row r="651" spans="7:7" x14ac:dyDescent="0.25">
      <c r="G651" s="1"/>
    </row>
    <row r="652" spans="7:7" x14ac:dyDescent="0.25">
      <c r="G652" s="1"/>
    </row>
    <row r="653" spans="7:7" x14ac:dyDescent="0.25">
      <c r="G653" s="1"/>
    </row>
    <row r="654" spans="7:7" x14ac:dyDescent="0.25">
      <c r="G654" s="1"/>
    </row>
    <row r="655" spans="7:7" x14ac:dyDescent="0.25">
      <c r="G655" s="1"/>
    </row>
    <row r="656" spans="7:7" x14ac:dyDescent="0.25">
      <c r="G656" s="1"/>
    </row>
    <row r="657" spans="7:7" x14ac:dyDescent="0.25">
      <c r="G657" s="1"/>
    </row>
    <row r="658" spans="7:7" x14ac:dyDescent="0.25">
      <c r="G658" s="1"/>
    </row>
    <row r="659" spans="7:7" x14ac:dyDescent="0.25">
      <c r="G659" s="1"/>
    </row>
    <row r="660" spans="7:7" x14ac:dyDescent="0.25">
      <c r="G660" s="1"/>
    </row>
    <row r="661" spans="7:7" x14ac:dyDescent="0.25">
      <c r="G661" s="1"/>
    </row>
    <row r="662" spans="7:7" x14ac:dyDescent="0.25">
      <c r="G662" s="1"/>
    </row>
    <row r="663" spans="7:7" x14ac:dyDescent="0.25">
      <c r="G663" s="1"/>
    </row>
    <row r="664" spans="7:7" x14ac:dyDescent="0.25">
      <c r="G664" s="1"/>
    </row>
    <row r="665" spans="7:7" x14ac:dyDescent="0.25">
      <c r="G665" s="1"/>
    </row>
    <row r="666" spans="7:7" x14ac:dyDescent="0.25">
      <c r="G666" s="1"/>
    </row>
    <row r="667" spans="7:7" x14ac:dyDescent="0.25">
      <c r="G667" s="1"/>
    </row>
    <row r="668" spans="7:7" x14ac:dyDescent="0.25">
      <c r="G668" s="1"/>
    </row>
    <row r="669" spans="7:7" x14ac:dyDescent="0.25">
      <c r="G669" s="1"/>
    </row>
    <row r="670" spans="7:7" x14ac:dyDescent="0.25">
      <c r="G670" s="1"/>
    </row>
    <row r="671" spans="7:7" x14ac:dyDescent="0.25">
      <c r="G671" s="1"/>
    </row>
    <row r="672" spans="7:7" x14ac:dyDescent="0.25">
      <c r="G672" s="1"/>
    </row>
    <row r="673" spans="7:7" x14ac:dyDescent="0.25">
      <c r="G673" s="1"/>
    </row>
    <row r="674" spans="7:7" x14ac:dyDescent="0.25">
      <c r="G674" s="1"/>
    </row>
    <row r="675" spans="7:7" x14ac:dyDescent="0.25">
      <c r="G675" s="1"/>
    </row>
    <row r="676" spans="7:7" x14ac:dyDescent="0.25">
      <c r="G676" s="1"/>
    </row>
    <row r="677" spans="7:7" x14ac:dyDescent="0.25">
      <c r="G677" s="1"/>
    </row>
    <row r="678" spans="7:7" x14ac:dyDescent="0.25">
      <c r="G678" s="1"/>
    </row>
    <row r="679" spans="7:7" x14ac:dyDescent="0.25">
      <c r="G679" s="1"/>
    </row>
    <row r="680" spans="7:7" x14ac:dyDescent="0.25">
      <c r="G680" s="1"/>
    </row>
    <row r="681" spans="7:7" x14ac:dyDescent="0.25">
      <c r="G681" s="1"/>
    </row>
    <row r="682" spans="7:7" x14ac:dyDescent="0.25">
      <c r="G682" s="1"/>
    </row>
    <row r="683" spans="7:7" x14ac:dyDescent="0.25">
      <c r="G683" s="1"/>
    </row>
    <row r="684" spans="7:7" x14ac:dyDescent="0.25">
      <c r="G684" s="1"/>
    </row>
    <row r="685" spans="7:7" x14ac:dyDescent="0.25">
      <c r="G685" s="1"/>
    </row>
    <row r="686" spans="7:7" x14ac:dyDescent="0.25">
      <c r="G686" s="1"/>
    </row>
    <row r="687" spans="7:7" x14ac:dyDescent="0.25">
      <c r="G687" s="1"/>
    </row>
    <row r="688" spans="7:7" x14ac:dyDescent="0.25">
      <c r="G688" s="1"/>
    </row>
    <row r="689" spans="7:7" x14ac:dyDescent="0.25">
      <c r="G689" s="1"/>
    </row>
    <row r="690" spans="7:7" x14ac:dyDescent="0.25">
      <c r="G690" s="1"/>
    </row>
    <row r="691" spans="7:7" x14ac:dyDescent="0.25">
      <c r="G691" s="1"/>
    </row>
    <row r="692" spans="7:7" x14ac:dyDescent="0.25">
      <c r="G692" s="1"/>
    </row>
    <row r="693" spans="7:7" x14ac:dyDescent="0.25">
      <c r="G693" s="1"/>
    </row>
    <row r="694" spans="7:7" x14ac:dyDescent="0.25">
      <c r="G694" s="1"/>
    </row>
    <row r="695" spans="7:7" x14ac:dyDescent="0.25">
      <c r="G695" s="1"/>
    </row>
    <row r="696" spans="7:7" x14ac:dyDescent="0.25">
      <c r="G696" s="1"/>
    </row>
    <row r="697" spans="7:7" x14ac:dyDescent="0.25">
      <c r="G697" s="1"/>
    </row>
    <row r="698" spans="7:7" x14ac:dyDescent="0.25">
      <c r="G698" s="1"/>
    </row>
    <row r="699" spans="7:7" x14ac:dyDescent="0.25">
      <c r="G699" s="1"/>
    </row>
    <row r="700" spans="7:7" x14ac:dyDescent="0.25">
      <c r="G700" s="1"/>
    </row>
    <row r="701" spans="7:7" x14ac:dyDescent="0.25">
      <c r="G701" s="1"/>
    </row>
    <row r="702" spans="7:7" x14ac:dyDescent="0.25">
      <c r="G702" s="1"/>
    </row>
    <row r="703" spans="7:7" x14ac:dyDescent="0.25">
      <c r="G703" s="1"/>
    </row>
    <row r="704" spans="7:7" x14ac:dyDescent="0.25">
      <c r="G704" s="1"/>
    </row>
    <row r="705" spans="7:7" x14ac:dyDescent="0.25">
      <c r="G705" s="1"/>
    </row>
    <row r="706" spans="7:7" x14ac:dyDescent="0.25">
      <c r="G706" s="1"/>
    </row>
    <row r="707" spans="7:7" x14ac:dyDescent="0.25">
      <c r="G707" s="1"/>
    </row>
    <row r="708" spans="7:7" x14ac:dyDescent="0.25">
      <c r="G708" s="1"/>
    </row>
    <row r="709" spans="7:7" x14ac:dyDescent="0.25">
      <c r="G709" s="1"/>
    </row>
    <row r="710" spans="7:7" x14ac:dyDescent="0.25">
      <c r="G710" s="1"/>
    </row>
    <row r="711" spans="7:7" x14ac:dyDescent="0.25">
      <c r="G711" s="1"/>
    </row>
    <row r="712" spans="7:7" x14ac:dyDescent="0.25">
      <c r="G712" s="1"/>
    </row>
    <row r="713" spans="7:7" x14ac:dyDescent="0.25">
      <c r="G713" s="1"/>
    </row>
    <row r="714" spans="7:7" x14ac:dyDescent="0.25">
      <c r="G714" s="1"/>
    </row>
    <row r="715" spans="7:7" x14ac:dyDescent="0.25">
      <c r="G715" s="1"/>
    </row>
    <row r="716" spans="7:7" x14ac:dyDescent="0.25">
      <c r="G716" s="1"/>
    </row>
    <row r="717" spans="7:7" x14ac:dyDescent="0.25">
      <c r="G717" s="1"/>
    </row>
    <row r="718" spans="7:7" x14ac:dyDescent="0.25">
      <c r="G718" s="1"/>
    </row>
    <row r="719" spans="7:7" x14ac:dyDescent="0.25">
      <c r="G719" s="1"/>
    </row>
    <row r="720" spans="7:7" x14ac:dyDescent="0.25">
      <c r="G720" s="1"/>
    </row>
    <row r="721" spans="7:7" x14ac:dyDescent="0.25">
      <c r="G721" s="1"/>
    </row>
    <row r="722" spans="7:7" x14ac:dyDescent="0.25">
      <c r="G722" s="1"/>
    </row>
    <row r="723" spans="7:7" x14ac:dyDescent="0.25">
      <c r="G723" s="1"/>
    </row>
    <row r="724" spans="7:7" x14ac:dyDescent="0.25">
      <c r="G724" s="1"/>
    </row>
    <row r="725" spans="7:7" x14ac:dyDescent="0.25">
      <c r="G725" s="1"/>
    </row>
    <row r="726" spans="7:7" x14ac:dyDescent="0.25">
      <c r="G726" s="1"/>
    </row>
    <row r="727" spans="7:7" x14ac:dyDescent="0.25">
      <c r="G727" s="1"/>
    </row>
    <row r="728" spans="7:7" x14ac:dyDescent="0.25">
      <c r="G728" s="1"/>
    </row>
    <row r="729" spans="7:7" x14ac:dyDescent="0.25">
      <c r="G729" s="1"/>
    </row>
    <row r="730" spans="7:7" x14ac:dyDescent="0.25">
      <c r="G730" s="1"/>
    </row>
    <row r="731" spans="7:7" x14ac:dyDescent="0.25">
      <c r="G731" s="1"/>
    </row>
    <row r="732" spans="7:7" x14ac:dyDescent="0.25">
      <c r="G732" s="1"/>
    </row>
    <row r="733" spans="7:7" x14ac:dyDescent="0.25">
      <c r="G733" s="1"/>
    </row>
    <row r="734" spans="7:7" x14ac:dyDescent="0.25">
      <c r="G734" s="1"/>
    </row>
    <row r="735" spans="7:7" x14ac:dyDescent="0.25">
      <c r="G735" s="1"/>
    </row>
    <row r="736" spans="7:7" x14ac:dyDescent="0.25">
      <c r="G736" s="1"/>
    </row>
    <row r="737" spans="7:7" x14ac:dyDescent="0.25">
      <c r="G737" s="1"/>
    </row>
    <row r="738" spans="7:7" x14ac:dyDescent="0.25">
      <c r="G738" s="1"/>
    </row>
    <row r="739" spans="7:7" x14ac:dyDescent="0.25">
      <c r="G739" s="1"/>
    </row>
    <row r="740" spans="7:7" x14ac:dyDescent="0.25">
      <c r="G740" s="1"/>
    </row>
    <row r="741" spans="7:7" x14ac:dyDescent="0.25">
      <c r="G741" s="1"/>
    </row>
    <row r="742" spans="7:7" x14ac:dyDescent="0.25">
      <c r="G742" s="1"/>
    </row>
    <row r="743" spans="7:7" x14ac:dyDescent="0.25">
      <c r="G743" s="1"/>
    </row>
    <row r="744" spans="7:7" x14ac:dyDescent="0.25">
      <c r="G744" s="1"/>
    </row>
    <row r="745" spans="7:7" x14ac:dyDescent="0.25">
      <c r="G745" s="1"/>
    </row>
    <row r="746" spans="7:7" x14ac:dyDescent="0.25">
      <c r="G746" s="1"/>
    </row>
    <row r="747" spans="7:7" x14ac:dyDescent="0.25">
      <c r="G747" s="1"/>
    </row>
    <row r="748" spans="7:7" x14ac:dyDescent="0.25">
      <c r="G748" s="1"/>
    </row>
    <row r="749" spans="7:7" x14ac:dyDescent="0.25">
      <c r="G749" s="1"/>
    </row>
    <row r="750" spans="7:7" x14ac:dyDescent="0.25">
      <c r="G750" s="1"/>
    </row>
    <row r="751" spans="7:7" x14ac:dyDescent="0.25">
      <c r="G751" s="1"/>
    </row>
    <row r="752" spans="7:7" x14ac:dyDescent="0.25">
      <c r="G752" s="1"/>
    </row>
    <row r="753" spans="7:7" x14ac:dyDescent="0.25">
      <c r="G753" s="1"/>
    </row>
    <row r="754" spans="7:7" x14ac:dyDescent="0.25">
      <c r="G754" s="1"/>
    </row>
    <row r="755" spans="7:7" x14ac:dyDescent="0.25">
      <c r="G755" s="1"/>
    </row>
    <row r="756" spans="7:7" x14ac:dyDescent="0.25">
      <c r="G756" s="1"/>
    </row>
    <row r="757" spans="7:7" x14ac:dyDescent="0.25">
      <c r="G757" s="1"/>
    </row>
    <row r="758" spans="7:7" x14ac:dyDescent="0.25">
      <c r="G758" s="1"/>
    </row>
    <row r="759" spans="7:7" x14ac:dyDescent="0.25">
      <c r="G759" s="1"/>
    </row>
    <row r="760" spans="7:7" x14ac:dyDescent="0.25">
      <c r="G760" s="1"/>
    </row>
    <row r="761" spans="7:7" x14ac:dyDescent="0.25">
      <c r="G761" s="1"/>
    </row>
    <row r="762" spans="7:7" x14ac:dyDescent="0.25">
      <c r="G762" s="1"/>
    </row>
    <row r="763" spans="7:7" x14ac:dyDescent="0.25">
      <c r="G763" s="1"/>
    </row>
    <row r="764" spans="7:7" x14ac:dyDescent="0.25">
      <c r="G764" s="1"/>
    </row>
    <row r="765" spans="7:7" x14ac:dyDescent="0.25">
      <c r="G765" s="1"/>
    </row>
    <row r="766" spans="7:7" x14ac:dyDescent="0.25">
      <c r="G766" s="1"/>
    </row>
    <row r="767" spans="7:7" x14ac:dyDescent="0.25">
      <c r="G767" s="1"/>
    </row>
    <row r="768" spans="7:7" x14ac:dyDescent="0.25">
      <c r="G768" s="1"/>
    </row>
    <row r="769" spans="7:7" x14ac:dyDescent="0.25">
      <c r="G769" s="1"/>
    </row>
    <row r="770" spans="7:7" x14ac:dyDescent="0.25">
      <c r="G770" s="1"/>
    </row>
    <row r="771" spans="7:7" x14ac:dyDescent="0.25">
      <c r="G771" s="1"/>
    </row>
    <row r="772" spans="7:7" x14ac:dyDescent="0.25">
      <c r="G772" s="1"/>
    </row>
    <row r="773" spans="7:7" x14ac:dyDescent="0.25">
      <c r="G773" s="1"/>
    </row>
    <row r="774" spans="7:7" x14ac:dyDescent="0.25">
      <c r="G774" s="1"/>
    </row>
    <row r="775" spans="7:7" x14ac:dyDescent="0.25">
      <c r="G775" s="1"/>
    </row>
    <row r="776" spans="7:7" x14ac:dyDescent="0.25">
      <c r="G776" s="1"/>
    </row>
    <row r="777" spans="7:7" x14ac:dyDescent="0.25">
      <c r="G777" s="1"/>
    </row>
    <row r="778" spans="7:7" x14ac:dyDescent="0.25">
      <c r="G778" s="1"/>
    </row>
    <row r="779" spans="7:7" x14ac:dyDescent="0.25">
      <c r="G779" s="1"/>
    </row>
    <row r="780" spans="7:7" x14ac:dyDescent="0.25">
      <c r="G780" s="1"/>
    </row>
    <row r="781" spans="7:7" x14ac:dyDescent="0.25">
      <c r="G781" s="1"/>
    </row>
    <row r="782" spans="7:7" x14ac:dyDescent="0.25">
      <c r="G782" s="1"/>
    </row>
    <row r="783" spans="7:7" x14ac:dyDescent="0.25">
      <c r="G783" s="1"/>
    </row>
    <row r="784" spans="7:7" x14ac:dyDescent="0.25">
      <c r="G784" s="1"/>
    </row>
    <row r="785" spans="7:7" x14ac:dyDescent="0.25">
      <c r="G785" s="1"/>
    </row>
    <row r="786" spans="7:7" x14ac:dyDescent="0.25">
      <c r="G786" s="1"/>
    </row>
    <row r="787" spans="7:7" x14ac:dyDescent="0.25">
      <c r="G787" s="1"/>
    </row>
    <row r="788" spans="7:7" x14ac:dyDescent="0.25">
      <c r="G788" s="1"/>
    </row>
    <row r="789" spans="7:7" x14ac:dyDescent="0.25">
      <c r="G789" s="1"/>
    </row>
    <row r="790" spans="7:7" x14ac:dyDescent="0.25">
      <c r="G790" s="1"/>
    </row>
    <row r="791" spans="7:7" x14ac:dyDescent="0.25">
      <c r="G791" s="1"/>
    </row>
    <row r="792" spans="7:7" x14ac:dyDescent="0.25">
      <c r="G792" s="1"/>
    </row>
    <row r="793" spans="7:7" x14ac:dyDescent="0.25">
      <c r="G793" s="1"/>
    </row>
    <row r="794" spans="7:7" x14ac:dyDescent="0.25">
      <c r="G794" s="1"/>
    </row>
    <row r="795" spans="7:7" x14ac:dyDescent="0.25">
      <c r="G795" s="1"/>
    </row>
    <row r="796" spans="7:7" x14ac:dyDescent="0.25">
      <c r="G796" s="1"/>
    </row>
    <row r="797" spans="7:7" x14ac:dyDescent="0.25">
      <c r="G797" s="1"/>
    </row>
    <row r="798" spans="7:7" x14ac:dyDescent="0.25">
      <c r="G798" s="1"/>
    </row>
    <row r="799" spans="7:7" x14ac:dyDescent="0.25">
      <c r="G799" s="1"/>
    </row>
    <row r="800" spans="7:7" x14ac:dyDescent="0.25">
      <c r="G800" s="1"/>
    </row>
    <row r="801" spans="7:7" x14ac:dyDescent="0.25">
      <c r="G801" s="1"/>
    </row>
    <row r="802" spans="7:7" x14ac:dyDescent="0.25">
      <c r="G802" s="1"/>
    </row>
    <row r="803" spans="7:7" x14ac:dyDescent="0.25">
      <c r="G803" s="1"/>
    </row>
    <row r="804" spans="7:7" x14ac:dyDescent="0.25">
      <c r="G804" s="1"/>
    </row>
    <row r="805" spans="7:7" x14ac:dyDescent="0.25">
      <c r="G805" s="1"/>
    </row>
    <row r="806" spans="7:7" x14ac:dyDescent="0.25">
      <c r="G806" s="1"/>
    </row>
    <row r="807" spans="7:7" x14ac:dyDescent="0.25">
      <c r="G807" s="1"/>
    </row>
    <row r="808" spans="7:7" x14ac:dyDescent="0.25">
      <c r="G808" s="1"/>
    </row>
    <row r="809" spans="7:7" x14ac:dyDescent="0.25">
      <c r="G809" s="1"/>
    </row>
    <row r="810" spans="7:7" x14ac:dyDescent="0.25">
      <c r="G810" s="1"/>
    </row>
    <row r="811" spans="7:7" x14ac:dyDescent="0.25">
      <c r="G811" s="1"/>
    </row>
    <row r="812" spans="7:7" x14ac:dyDescent="0.25">
      <c r="G812" s="1"/>
    </row>
    <row r="813" spans="7:7" x14ac:dyDescent="0.25">
      <c r="G813" s="1"/>
    </row>
    <row r="814" spans="7:7" x14ac:dyDescent="0.25">
      <c r="G814" s="1"/>
    </row>
    <row r="815" spans="7:7" x14ac:dyDescent="0.25">
      <c r="G815" s="1"/>
    </row>
    <row r="816" spans="7:7" x14ac:dyDescent="0.25">
      <c r="G816" s="1"/>
    </row>
    <row r="817" spans="7:7" x14ac:dyDescent="0.25">
      <c r="G817" s="1"/>
    </row>
    <row r="818" spans="7:7" x14ac:dyDescent="0.25">
      <c r="G818" s="1"/>
    </row>
    <row r="819" spans="7:7" x14ac:dyDescent="0.25">
      <c r="G819" s="1"/>
    </row>
    <row r="820" spans="7:7" x14ac:dyDescent="0.25">
      <c r="G820" s="1"/>
    </row>
    <row r="821" spans="7:7" x14ac:dyDescent="0.25">
      <c r="G821" s="1"/>
    </row>
    <row r="822" spans="7:7" x14ac:dyDescent="0.25">
      <c r="G822" s="1"/>
    </row>
    <row r="823" spans="7:7" x14ac:dyDescent="0.25">
      <c r="G823" s="1"/>
    </row>
    <row r="824" spans="7:7" x14ac:dyDescent="0.25">
      <c r="G824" s="1"/>
    </row>
    <row r="825" spans="7:7" x14ac:dyDescent="0.25">
      <c r="G825" s="1"/>
    </row>
    <row r="826" spans="7:7" x14ac:dyDescent="0.25">
      <c r="G826" s="1"/>
    </row>
    <row r="827" spans="7:7" x14ac:dyDescent="0.25">
      <c r="G827" s="1"/>
    </row>
    <row r="828" spans="7:7" x14ac:dyDescent="0.25">
      <c r="G828" s="1"/>
    </row>
    <row r="829" spans="7:7" x14ac:dyDescent="0.25">
      <c r="G829" s="1"/>
    </row>
    <row r="830" spans="7:7" x14ac:dyDescent="0.25">
      <c r="G830" s="1"/>
    </row>
    <row r="831" spans="7:7" x14ac:dyDescent="0.25">
      <c r="G831" s="1"/>
    </row>
    <row r="832" spans="7:7" x14ac:dyDescent="0.25">
      <c r="G832" s="1"/>
    </row>
    <row r="833" spans="7:7" x14ac:dyDescent="0.25">
      <c r="G833" s="1"/>
    </row>
    <row r="834" spans="7:7" x14ac:dyDescent="0.25">
      <c r="G834" s="1"/>
    </row>
    <row r="835" spans="7:7" x14ac:dyDescent="0.25">
      <c r="G835" s="1"/>
    </row>
    <row r="836" spans="7:7" x14ac:dyDescent="0.25">
      <c r="G836" s="1"/>
    </row>
    <row r="837" spans="7:7" x14ac:dyDescent="0.25">
      <c r="G837" s="1"/>
    </row>
    <row r="838" spans="7:7" x14ac:dyDescent="0.25">
      <c r="G838" s="1"/>
    </row>
    <row r="839" spans="7:7" x14ac:dyDescent="0.25">
      <c r="G839" s="1"/>
    </row>
    <row r="840" spans="7:7" x14ac:dyDescent="0.25">
      <c r="G840" s="1"/>
    </row>
    <row r="841" spans="7:7" x14ac:dyDescent="0.25">
      <c r="G841" s="1"/>
    </row>
    <row r="842" spans="7:7" x14ac:dyDescent="0.25">
      <c r="G842" s="1"/>
    </row>
    <row r="843" spans="7:7" x14ac:dyDescent="0.25">
      <c r="G843" s="1"/>
    </row>
    <row r="844" spans="7:7" x14ac:dyDescent="0.25">
      <c r="G844" s="1"/>
    </row>
    <row r="845" spans="7:7" x14ac:dyDescent="0.25">
      <c r="G845" s="1"/>
    </row>
    <row r="846" spans="7:7" x14ac:dyDescent="0.25">
      <c r="G846" s="1"/>
    </row>
    <row r="847" spans="7:7" x14ac:dyDescent="0.25">
      <c r="G847" s="1"/>
    </row>
    <row r="848" spans="7:7" x14ac:dyDescent="0.25">
      <c r="G848" s="1"/>
    </row>
    <row r="849" spans="7:7" x14ac:dyDescent="0.25">
      <c r="G849" s="1"/>
    </row>
    <row r="850" spans="7:7" x14ac:dyDescent="0.25">
      <c r="G850" s="1"/>
    </row>
    <row r="851" spans="7:7" x14ac:dyDescent="0.25">
      <c r="G851" s="1"/>
    </row>
    <row r="852" spans="7:7" x14ac:dyDescent="0.25">
      <c r="G852" s="1"/>
    </row>
    <row r="853" spans="7:7" x14ac:dyDescent="0.25">
      <c r="G853" s="1"/>
    </row>
    <row r="854" spans="7:7" x14ac:dyDescent="0.25">
      <c r="G854" s="1"/>
    </row>
    <row r="855" spans="7:7" x14ac:dyDescent="0.25">
      <c r="G855" s="1"/>
    </row>
    <row r="856" spans="7:7" x14ac:dyDescent="0.25">
      <c r="G856" s="1"/>
    </row>
    <row r="857" spans="7:7" x14ac:dyDescent="0.25">
      <c r="G857" s="1"/>
    </row>
    <row r="858" spans="7:7" x14ac:dyDescent="0.25">
      <c r="G858" s="1"/>
    </row>
    <row r="859" spans="7:7" x14ac:dyDescent="0.25">
      <c r="G859" s="1"/>
    </row>
    <row r="860" spans="7:7" x14ac:dyDescent="0.25">
      <c r="G860" s="1"/>
    </row>
    <row r="861" spans="7:7" x14ac:dyDescent="0.25">
      <c r="G861" s="1"/>
    </row>
    <row r="862" spans="7:7" x14ac:dyDescent="0.25">
      <c r="G862" s="1"/>
    </row>
    <row r="863" spans="7:7" x14ac:dyDescent="0.25">
      <c r="G863" s="1"/>
    </row>
    <row r="864" spans="7:7" x14ac:dyDescent="0.25">
      <c r="G864" s="1"/>
    </row>
    <row r="865" spans="7:7" x14ac:dyDescent="0.25">
      <c r="G865" s="1"/>
    </row>
    <row r="866" spans="7:7" x14ac:dyDescent="0.25">
      <c r="G866" s="1"/>
    </row>
    <row r="867" spans="7:7" x14ac:dyDescent="0.25">
      <c r="G867" s="1"/>
    </row>
    <row r="868" spans="7:7" x14ac:dyDescent="0.25">
      <c r="G868" s="1"/>
    </row>
    <row r="869" spans="7:7" x14ac:dyDescent="0.25">
      <c r="G869" s="1"/>
    </row>
    <row r="870" spans="7:7" x14ac:dyDescent="0.25">
      <c r="G870" s="1"/>
    </row>
    <row r="871" spans="7:7" x14ac:dyDescent="0.25">
      <c r="G871" s="1"/>
    </row>
    <row r="872" spans="7:7" x14ac:dyDescent="0.25">
      <c r="G872" s="1"/>
    </row>
    <row r="873" spans="7:7" x14ac:dyDescent="0.25">
      <c r="G873" s="1"/>
    </row>
    <row r="874" spans="7:7" x14ac:dyDescent="0.25">
      <c r="G874" s="1"/>
    </row>
    <row r="875" spans="7:7" x14ac:dyDescent="0.25">
      <c r="G875" s="1"/>
    </row>
    <row r="876" spans="7:7" x14ac:dyDescent="0.25">
      <c r="G876" s="1"/>
    </row>
    <row r="877" spans="7:7" x14ac:dyDescent="0.25">
      <c r="G877" s="1"/>
    </row>
    <row r="878" spans="7:7" x14ac:dyDescent="0.25">
      <c r="G878" s="1"/>
    </row>
    <row r="879" spans="7:7" x14ac:dyDescent="0.25">
      <c r="G879" s="1"/>
    </row>
    <row r="880" spans="7:7" x14ac:dyDescent="0.25">
      <c r="G880" s="1"/>
    </row>
    <row r="881" spans="7:7" x14ac:dyDescent="0.25">
      <c r="G881" s="1"/>
    </row>
    <row r="882" spans="7:7" x14ac:dyDescent="0.25">
      <c r="G882" s="1"/>
    </row>
    <row r="883" spans="7:7" x14ac:dyDescent="0.25">
      <c r="G883" s="1"/>
    </row>
    <row r="884" spans="7:7" x14ac:dyDescent="0.25">
      <c r="G884" s="1"/>
    </row>
    <row r="885" spans="7:7" x14ac:dyDescent="0.25">
      <c r="G885" s="1"/>
    </row>
    <row r="886" spans="7:7" x14ac:dyDescent="0.25">
      <c r="G886" s="1"/>
    </row>
    <row r="887" spans="7:7" x14ac:dyDescent="0.25">
      <c r="G887" s="1"/>
    </row>
    <row r="888" spans="7:7" x14ac:dyDescent="0.25">
      <c r="G888" s="1"/>
    </row>
    <row r="889" spans="7:7" x14ac:dyDescent="0.25">
      <c r="G889" s="1"/>
    </row>
    <row r="890" spans="7:7" x14ac:dyDescent="0.25">
      <c r="G890" s="1"/>
    </row>
    <row r="891" spans="7:7" x14ac:dyDescent="0.25">
      <c r="G891" s="1"/>
    </row>
    <row r="892" spans="7:7" x14ac:dyDescent="0.25">
      <c r="G892" s="1"/>
    </row>
    <row r="893" spans="7:7" x14ac:dyDescent="0.25">
      <c r="G893" s="1"/>
    </row>
    <row r="894" spans="7:7" x14ac:dyDescent="0.25">
      <c r="G894" s="1"/>
    </row>
    <row r="895" spans="7:7" x14ac:dyDescent="0.25">
      <c r="G895" s="1"/>
    </row>
    <row r="896" spans="7:7" x14ac:dyDescent="0.25">
      <c r="G896" s="1"/>
    </row>
    <row r="897" spans="7:7" x14ac:dyDescent="0.25">
      <c r="G897" s="1"/>
    </row>
    <row r="898" spans="7:7" x14ac:dyDescent="0.25">
      <c r="G898" s="1"/>
    </row>
    <row r="899" spans="7:7" x14ac:dyDescent="0.25">
      <c r="G899" s="1"/>
    </row>
    <row r="900" spans="7:7" x14ac:dyDescent="0.25">
      <c r="G900" s="1"/>
    </row>
    <row r="901" spans="7:7" x14ac:dyDescent="0.25">
      <c r="G901" s="1"/>
    </row>
    <row r="902" spans="7:7" x14ac:dyDescent="0.25">
      <c r="G902" s="1"/>
    </row>
    <row r="903" spans="7:7" x14ac:dyDescent="0.25">
      <c r="G903" s="1"/>
    </row>
    <row r="904" spans="7:7" x14ac:dyDescent="0.25">
      <c r="G904" s="1"/>
    </row>
    <row r="905" spans="7:7" x14ac:dyDescent="0.25">
      <c r="G905" s="1"/>
    </row>
    <row r="906" spans="7:7" x14ac:dyDescent="0.25">
      <c r="G906" s="1"/>
    </row>
    <row r="907" spans="7:7" x14ac:dyDescent="0.25">
      <c r="G907" s="1"/>
    </row>
    <row r="908" spans="7:7" x14ac:dyDescent="0.25">
      <c r="G908" s="1"/>
    </row>
    <row r="909" spans="7:7" x14ac:dyDescent="0.25">
      <c r="G909" s="1"/>
    </row>
    <row r="910" spans="7:7" x14ac:dyDescent="0.25">
      <c r="G910" s="1"/>
    </row>
    <row r="911" spans="7:7" x14ac:dyDescent="0.25">
      <c r="G911" s="1"/>
    </row>
    <row r="912" spans="7:7" x14ac:dyDescent="0.25">
      <c r="G912" s="1"/>
    </row>
    <row r="913" spans="7:7" x14ac:dyDescent="0.25">
      <c r="G913" s="1"/>
    </row>
    <row r="914" spans="7:7" x14ac:dyDescent="0.25">
      <c r="G914" s="1"/>
    </row>
    <row r="915" spans="7:7" x14ac:dyDescent="0.25">
      <c r="G915" s="1"/>
    </row>
    <row r="916" spans="7:7" x14ac:dyDescent="0.25">
      <c r="G916" s="1"/>
    </row>
    <row r="917" spans="7:7" x14ac:dyDescent="0.25">
      <c r="G917" s="1"/>
    </row>
    <row r="918" spans="7:7" x14ac:dyDescent="0.25">
      <c r="G918" s="1"/>
    </row>
    <row r="919" spans="7:7" x14ac:dyDescent="0.25">
      <c r="G919" s="1"/>
    </row>
    <row r="920" spans="7:7" x14ac:dyDescent="0.25">
      <c r="G920" s="1"/>
    </row>
    <row r="921" spans="7:7" x14ac:dyDescent="0.25">
      <c r="G921" s="1"/>
    </row>
    <row r="922" spans="7:7" x14ac:dyDescent="0.25">
      <c r="G922" s="1"/>
    </row>
    <row r="923" spans="7:7" x14ac:dyDescent="0.25">
      <c r="G923" s="1"/>
    </row>
    <row r="924" spans="7:7" x14ac:dyDescent="0.25">
      <c r="G924" s="1"/>
    </row>
    <row r="925" spans="7:7" x14ac:dyDescent="0.25">
      <c r="G925" s="1"/>
    </row>
    <row r="926" spans="7:7" x14ac:dyDescent="0.25">
      <c r="G926" s="1"/>
    </row>
    <row r="927" spans="7:7" x14ac:dyDescent="0.25">
      <c r="G927" s="1"/>
    </row>
    <row r="928" spans="7:7" x14ac:dyDescent="0.25">
      <c r="G928" s="1"/>
    </row>
    <row r="929" spans="7:7" x14ac:dyDescent="0.25">
      <c r="G929" s="1"/>
    </row>
    <row r="930" spans="7:7" x14ac:dyDescent="0.25">
      <c r="G930" s="1"/>
    </row>
    <row r="931" spans="7:7" x14ac:dyDescent="0.25">
      <c r="G931" s="1"/>
    </row>
    <row r="932" spans="7:7" x14ac:dyDescent="0.25">
      <c r="G932" s="1"/>
    </row>
    <row r="933" spans="7:7" x14ac:dyDescent="0.25">
      <c r="G933" s="1"/>
    </row>
    <row r="934" spans="7:7" x14ac:dyDescent="0.25">
      <c r="G934" s="1"/>
    </row>
    <row r="935" spans="7:7" x14ac:dyDescent="0.25">
      <c r="G935" s="1"/>
    </row>
    <row r="936" spans="7:7" x14ac:dyDescent="0.25">
      <c r="G936" s="1"/>
    </row>
    <row r="937" spans="7:7" x14ac:dyDescent="0.25">
      <c r="G937" s="1"/>
    </row>
    <row r="938" spans="7:7" x14ac:dyDescent="0.25">
      <c r="G938" s="1"/>
    </row>
    <row r="939" spans="7:7" x14ac:dyDescent="0.25">
      <c r="G939" s="1"/>
    </row>
    <row r="940" spans="7:7" x14ac:dyDescent="0.25">
      <c r="G940" s="1"/>
    </row>
    <row r="941" spans="7:7" x14ac:dyDescent="0.25">
      <c r="G941" s="1"/>
    </row>
    <row r="942" spans="7:7" x14ac:dyDescent="0.25">
      <c r="G942" s="1"/>
    </row>
    <row r="943" spans="7:7" x14ac:dyDescent="0.25">
      <c r="G943" s="1"/>
    </row>
    <row r="944" spans="7:7" x14ac:dyDescent="0.25">
      <c r="G944" s="1"/>
    </row>
    <row r="945" spans="7:7" x14ac:dyDescent="0.25">
      <c r="G945" s="1"/>
    </row>
    <row r="946" spans="7:7" x14ac:dyDescent="0.25">
      <c r="G946" s="1"/>
    </row>
    <row r="947" spans="7:7" x14ac:dyDescent="0.25">
      <c r="G947" s="1"/>
    </row>
    <row r="948" spans="7:7" x14ac:dyDescent="0.25">
      <c r="G948" s="1"/>
    </row>
    <row r="949" spans="7:7" x14ac:dyDescent="0.25">
      <c r="G949" s="1"/>
    </row>
    <row r="950" spans="7:7" x14ac:dyDescent="0.25">
      <c r="G950" s="1"/>
    </row>
    <row r="951" spans="7:7" x14ac:dyDescent="0.25">
      <c r="G951" s="1"/>
    </row>
    <row r="952" spans="7:7" x14ac:dyDescent="0.25">
      <c r="G952" s="1"/>
    </row>
    <row r="953" spans="7:7" x14ac:dyDescent="0.25">
      <c r="G953" s="1"/>
    </row>
    <row r="954" spans="7:7" x14ac:dyDescent="0.25">
      <c r="G954" s="1"/>
    </row>
    <row r="955" spans="7:7" x14ac:dyDescent="0.25">
      <c r="G955" s="1"/>
    </row>
    <row r="956" spans="7:7" x14ac:dyDescent="0.25">
      <c r="G956" s="1"/>
    </row>
    <row r="957" spans="7:7" x14ac:dyDescent="0.25">
      <c r="G957" s="1"/>
    </row>
    <row r="958" spans="7:7" x14ac:dyDescent="0.25">
      <c r="G958" s="1"/>
    </row>
    <row r="959" spans="7:7" x14ac:dyDescent="0.25">
      <c r="G959" s="1"/>
    </row>
    <row r="960" spans="7:7" x14ac:dyDescent="0.25">
      <c r="G960" s="1"/>
    </row>
    <row r="961" spans="7:7" x14ac:dyDescent="0.25">
      <c r="G961" s="1"/>
    </row>
    <row r="962" spans="7:7" x14ac:dyDescent="0.25">
      <c r="G962" s="1"/>
    </row>
    <row r="963" spans="7:7" x14ac:dyDescent="0.25">
      <c r="G963" s="1"/>
    </row>
    <row r="964" spans="7:7" x14ac:dyDescent="0.25">
      <c r="G964" s="1"/>
    </row>
    <row r="965" spans="7:7" x14ac:dyDescent="0.25">
      <c r="G965" s="1"/>
    </row>
    <row r="966" spans="7:7" x14ac:dyDescent="0.25">
      <c r="G966" s="1"/>
    </row>
    <row r="967" spans="7:7" x14ac:dyDescent="0.25">
      <c r="G967" s="1"/>
    </row>
    <row r="968" spans="7:7" x14ac:dyDescent="0.25">
      <c r="G968" s="1"/>
    </row>
    <row r="969" spans="7:7" x14ac:dyDescent="0.25">
      <c r="G969" s="1"/>
    </row>
    <row r="970" spans="7:7" x14ac:dyDescent="0.25">
      <c r="G970" s="1"/>
    </row>
    <row r="971" spans="7:7" x14ac:dyDescent="0.25">
      <c r="G971" s="1"/>
    </row>
    <row r="972" spans="7:7" x14ac:dyDescent="0.25">
      <c r="G972" s="1"/>
    </row>
    <row r="973" spans="7:7" x14ac:dyDescent="0.25">
      <c r="G973" s="1"/>
    </row>
    <row r="974" spans="7:7" x14ac:dyDescent="0.25">
      <c r="G974" s="1"/>
    </row>
    <row r="975" spans="7:7" x14ac:dyDescent="0.25">
      <c r="G975" s="1"/>
    </row>
    <row r="976" spans="7:7" x14ac:dyDescent="0.25">
      <c r="G976" s="1"/>
    </row>
    <row r="977" spans="7:7" x14ac:dyDescent="0.25">
      <c r="G977" s="1"/>
    </row>
    <row r="978" spans="7:7" x14ac:dyDescent="0.25">
      <c r="G978" s="1"/>
    </row>
    <row r="979" spans="7:7" x14ac:dyDescent="0.25">
      <c r="G979" s="1"/>
    </row>
    <row r="980" spans="7:7" x14ac:dyDescent="0.25">
      <c r="G980" s="1"/>
    </row>
    <row r="981" spans="7:7" x14ac:dyDescent="0.25">
      <c r="G981" s="1"/>
    </row>
    <row r="982" spans="7:7" x14ac:dyDescent="0.25">
      <c r="G982" s="1"/>
    </row>
    <row r="983" spans="7:7" x14ac:dyDescent="0.25">
      <c r="G983" s="1"/>
    </row>
    <row r="984" spans="7:7" x14ac:dyDescent="0.25">
      <c r="G984" s="1"/>
    </row>
    <row r="985" spans="7:7" x14ac:dyDescent="0.25">
      <c r="G985" s="1"/>
    </row>
    <row r="986" spans="7:7" x14ac:dyDescent="0.25">
      <c r="G986" s="1"/>
    </row>
    <row r="987" spans="7:7" x14ac:dyDescent="0.25">
      <c r="G987" s="1"/>
    </row>
    <row r="988" spans="7:7" x14ac:dyDescent="0.25">
      <c r="G988" s="1"/>
    </row>
    <row r="989" spans="7:7" x14ac:dyDescent="0.25">
      <c r="G989" s="1"/>
    </row>
    <row r="990" spans="7:7" x14ac:dyDescent="0.25">
      <c r="G990" s="1"/>
    </row>
    <row r="991" spans="7:7" x14ac:dyDescent="0.25">
      <c r="G991" s="1"/>
    </row>
    <row r="992" spans="7:7" x14ac:dyDescent="0.25">
      <c r="G992" s="1"/>
    </row>
    <row r="993" spans="7:7" x14ac:dyDescent="0.25">
      <c r="G993" s="1"/>
    </row>
    <row r="994" spans="7:7" x14ac:dyDescent="0.25">
      <c r="G994" s="1"/>
    </row>
    <row r="995" spans="7:7" x14ac:dyDescent="0.25">
      <c r="G995" s="1"/>
    </row>
    <row r="996" spans="7:7" x14ac:dyDescent="0.25">
      <c r="G996" s="1"/>
    </row>
    <row r="997" spans="7:7" x14ac:dyDescent="0.25">
      <c r="G997" s="1"/>
    </row>
    <row r="998" spans="7:7" x14ac:dyDescent="0.25">
      <c r="G998" s="1"/>
    </row>
    <row r="999" spans="7:7" x14ac:dyDescent="0.25">
      <c r="G999" s="1"/>
    </row>
    <row r="1000" spans="7:7" x14ac:dyDescent="0.25">
      <c r="G1000" s="1"/>
    </row>
    <row r="1001" spans="7:7" x14ac:dyDescent="0.25">
      <c r="G1001" s="1"/>
    </row>
    <row r="1002" spans="7:7" x14ac:dyDescent="0.25">
      <c r="G1002" s="1"/>
    </row>
    <row r="1003" spans="7:7" x14ac:dyDescent="0.25">
      <c r="G1003" s="1"/>
    </row>
    <row r="1004" spans="7:7" x14ac:dyDescent="0.25">
      <c r="G1004" s="1"/>
    </row>
    <row r="1005" spans="7:7" x14ac:dyDescent="0.25">
      <c r="G1005" s="1"/>
    </row>
    <row r="1006" spans="7:7" x14ac:dyDescent="0.25">
      <c r="G1006" s="1"/>
    </row>
    <row r="1007" spans="7:7" x14ac:dyDescent="0.25">
      <c r="G1007" s="1"/>
    </row>
    <row r="1008" spans="7:7" x14ac:dyDescent="0.25">
      <c r="G1008" s="1"/>
    </row>
    <row r="1009" spans="7:7" x14ac:dyDescent="0.25">
      <c r="G1009" s="1"/>
    </row>
    <row r="1010" spans="7:7" x14ac:dyDescent="0.25">
      <c r="G1010" s="1"/>
    </row>
    <row r="1011" spans="7:7" x14ac:dyDescent="0.25">
      <c r="G1011" s="1"/>
    </row>
    <row r="1012" spans="7:7" x14ac:dyDescent="0.25">
      <c r="G1012" s="1"/>
    </row>
    <row r="1013" spans="7:7" x14ac:dyDescent="0.25">
      <c r="G1013" s="1"/>
    </row>
    <row r="1014" spans="7:7" x14ac:dyDescent="0.25">
      <c r="G1014" s="1"/>
    </row>
    <row r="1015" spans="7:7" x14ac:dyDescent="0.25">
      <c r="G1015" s="1"/>
    </row>
    <row r="1016" spans="7:7" x14ac:dyDescent="0.25">
      <c r="G1016" s="1"/>
    </row>
    <row r="1017" spans="7:7" x14ac:dyDescent="0.25">
      <c r="G1017" s="1"/>
    </row>
    <row r="1018" spans="7:7" x14ac:dyDescent="0.25">
      <c r="G1018" s="1"/>
    </row>
    <row r="1019" spans="7:7" x14ac:dyDescent="0.25">
      <c r="G1019" s="1"/>
    </row>
    <row r="1020" spans="7:7" x14ac:dyDescent="0.25">
      <c r="G1020" s="1"/>
    </row>
    <row r="1021" spans="7:7" x14ac:dyDescent="0.25">
      <c r="G1021" s="1"/>
    </row>
    <row r="1022" spans="7:7" x14ac:dyDescent="0.25">
      <c r="G1022" s="1"/>
    </row>
    <row r="1023" spans="7:7" x14ac:dyDescent="0.25">
      <c r="G1023" s="1"/>
    </row>
    <row r="1024" spans="7:7" x14ac:dyDescent="0.25">
      <c r="G1024" s="1"/>
    </row>
    <row r="1025" spans="7:7" x14ac:dyDescent="0.25">
      <c r="G1025" s="1"/>
    </row>
    <row r="1026" spans="7:7" x14ac:dyDescent="0.25">
      <c r="G1026" s="1"/>
    </row>
    <row r="1027" spans="7:7" x14ac:dyDescent="0.25">
      <c r="G1027" s="1"/>
    </row>
    <row r="1028" spans="7:7" x14ac:dyDescent="0.25">
      <c r="G1028" s="1"/>
    </row>
    <row r="1029" spans="7:7" x14ac:dyDescent="0.25">
      <c r="G1029" s="1"/>
    </row>
    <row r="1030" spans="7:7" x14ac:dyDescent="0.25">
      <c r="G1030" s="1"/>
    </row>
    <row r="1031" spans="7:7" x14ac:dyDescent="0.25">
      <c r="G1031" s="1"/>
    </row>
    <row r="1032" spans="7:7" x14ac:dyDescent="0.25">
      <c r="G1032" s="1"/>
    </row>
    <row r="1033" spans="7:7" x14ac:dyDescent="0.25">
      <c r="G1033" s="1"/>
    </row>
    <row r="1034" spans="7:7" x14ac:dyDescent="0.25">
      <c r="G1034" s="1"/>
    </row>
    <row r="1035" spans="7:7" x14ac:dyDescent="0.25">
      <c r="G1035" s="1"/>
    </row>
    <row r="1036" spans="7:7" x14ac:dyDescent="0.25">
      <c r="G1036" s="1"/>
    </row>
    <row r="1037" spans="7:7" x14ac:dyDescent="0.25">
      <c r="G1037" s="1"/>
    </row>
    <row r="1038" spans="7:7" x14ac:dyDescent="0.25">
      <c r="G1038" s="1"/>
    </row>
    <row r="1039" spans="7:7" x14ac:dyDescent="0.25">
      <c r="G1039" s="1"/>
    </row>
    <row r="1040" spans="7:7" x14ac:dyDescent="0.25">
      <c r="G1040" s="1"/>
    </row>
    <row r="1041" spans="7:7" x14ac:dyDescent="0.25">
      <c r="G1041" s="1"/>
    </row>
    <row r="1042" spans="7:7" x14ac:dyDescent="0.25">
      <c r="G1042" s="1"/>
    </row>
    <row r="1043" spans="7:7" x14ac:dyDescent="0.25">
      <c r="G1043" s="1"/>
    </row>
    <row r="1044" spans="7:7" x14ac:dyDescent="0.25">
      <c r="G1044" s="1"/>
    </row>
    <row r="1045" spans="7:7" x14ac:dyDescent="0.25">
      <c r="G1045" s="1"/>
    </row>
    <row r="1046" spans="7:7" x14ac:dyDescent="0.25">
      <c r="G1046" s="1"/>
    </row>
    <row r="1047" spans="7:7" x14ac:dyDescent="0.25">
      <c r="G1047" s="1"/>
    </row>
    <row r="1048" spans="7:7" x14ac:dyDescent="0.25">
      <c r="G1048" s="1"/>
    </row>
    <row r="1049" spans="7:7" x14ac:dyDescent="0.25">
      <c r="G1049" s="1"/>
    </row>
    <row r="1050" spans="7:7" x14ac:dyDescent="0.25">
      <c r="G1050" s="1"/>
    </row>
    <row r="1051" spans="7:7" x14ac:dyDescent="0.25">
      <c r="G1051" s="1"/>
    </row>
    <row r="1052" spans="7:7" x14ac:dyDescent="0.25">
      <c r="G1052" s="1"/>
    </row>
    <row r="1053" spans="7:7" x14ac:dyDescent="0.25">
      <c r="G1053" s="1"/>
    </row>
    <row r="1054" spans="7:7" x14ac:dyDescent="0.25">
      <c r="G1054" s="1"/>
    </row>
    <row r="1055" spans="7:7" x14ac:dyDescent="0.25">
      <c r="G1055" s="1"/>
    </row>
    <row r="1056" spans="7:7" x14ac:dyDescent="0.25">
      <c r="G1056" s="1"/>
    </row>
    <row r="1057" spans="7:7" x14ac:dyDescent="0.25">
      <c r="G1057" s="1"/>
    </row>
    <row r="1058" spans="7:7" x14ac:dyDescent="0.25">
      <c r="G1058" s="1"/>
    </row>
    <row r="1059" spans="7:7" x14ac:dyDescent="0.25">
      <c r="G1059" s="1"/>
    </row>
    <row r="1060" spans="7:7" x14ac:dyDescent="0.25">
      <c r="G1060" s="1"/>
    </row>
    <row r="1061" spans="7:7" x14ac:dyDescent="0.25">
      <c r="G1061" s="1"/>
    </row>
    <row r="1062" spans="7:7" x14ac:dyDescent="0.25">
      <c r="G1062" s="1"/>
    </row>
    <row r="1063" spans="7:7" x14ac:dyDescent="0.25">
      <c r="G1063" s="1"/>
    </row>
    <row r="1064" spans="7:7" x14ac:dyDescent="0.25">
      <c r="G1064" s="1"/>
    </row>
    <row r="1065" spans="7:7" x14ac:dyDescent="0.25">
      <c r="G1065" s="1"/>
    </row>
    <row r="1066" spans="7:7" x14ac:dyDescent="0.25">
      <c r="G1066" s="1"/>
    </row>
    <row r="1067" spans="7:7" x14ac:dyDescent="0.25">
      <c r="G1067" s="1"/>
    </row>
    <row r="1068" spans="7:7" x14ac:dyDescent="0.25">
      <c r="G1068" s="1"/>
    </row>
    <row r="1069" spans="7:7" x14ac:dyDescent="0.25">
      <c r="G1069" s="1"/>
    </row>
    <row r="1070" spans="7:7" x14ac:dyDescent="0.25">
      <c r="G1070" s="1"/>
    </row>
    <row r="1071" spans="7:7" x14ac:dyDescent="0.25">
      <c r="G1071" s="1"/>
    </row>
    <row r="1072" spans="7:7" x14ac:dyDescent="0.25">
      <c r="G1072" s="1"/>
    </row>
    <row r="1073" spans="7:7" x14ac:dyDescent="0.25">
      <c r="G1073" s="1"/>
    </row>
    <row r="1074" spans="7:7" x14ac:dyDescent="0.25">
      <c r="G1074" s="1"/>
    </row>
    <row r="1075" spans="7:7" x14ac:dyDescent="0.25">
      <c r="G1075" s="1"/>
    </row>
    <row r="1076" spans="7:7" x14ac:dyDescent="0.25">
      <c r="G1076" s="1"/>
    </row>
    <row r="1077" spans="7:7" x14ac:dyDescent="0.25">
      <c r="G1077" s="1"/>
    </row>
    <row r="1078" spans="7:7" x14ac:dyDescent="0.25">
      <c r="G1078" s="1"/>
    </row>
    <row r="1079" spans="7:7" x14ac:dyDescent="0.25">
      <c r="G1079" s="1"/>
    </row>
    <row r="1080" spans="7:7" x14ac:dyDescent="0.25">
      <c r="G1080" s="1"/>
    </row>
    <row r="1081" spans="7:7" x14ac:dyDescent="0.25">
      <c r="G1081" s="1"/>
    </row>
    <row r="1082" spans="7:7" x14ac:dyDescent="0.25">
      <c r="G1082" s="1"/>
    </row>
    <row r="1083" spans="7:7" x14ac:dyDescent="0.25">
      <c r="G1083" s="1"/>
    </row>
    <row r="1084" spans="7:7" x14ac:dyDescent="0.25">
      <c r="G1084" s="1"/>
    </row>
    <row r="1085" spans="7:7" x14ac:dyDescent="0.25">
      <c r="G1085" s="1"/>
    </row>
    <row r="1086" spans="7:7" x14ac:dyDescent="0.25">
      <c r="G1086" s="1"/>
    </row>
    <row r="1087" spans="7:7" x14ac:dyDescent="0.25">
      <c r="G1087" s="1"/>
    </row>
    <row r="1088" spans="7:7" x14ac:dyDescent="0.25">
      <c r="G1088" s="1"/>
    </row>
    <row r="1089" spans="7:7" x14ac:dyDescent="0.25">
      <c r="G1089" s="1"/>
    </row>
    <row r="1090" spans="7:7" x14ac:dyDescent="0.25">
      <c r="G1090" s="1"/>
    </row>
    <row r="1091" spans="7:7" x14ac:dyDescent="0.25">
      <c r="G1091" s="1"/>
    </row>
    <row r="1092" spans="7:7" x14ac:dyDescent="0.25">
      <c r="G1092" s="1"/>
    </row>
    <row r="1093" spans="7:7" x14ac:dyDescent="0.25">
      <c r="G1093" s="1"/>
    </row>
    <row r="1094" spans="7:7" x14ac:dyDescent="0.25">
      <c r="G1094" s="1"/>
    </row>
    <row r="1095" spans="7:7" x14ac:dyDescent="0.25">
      <c r="G1095" s="1"/>
    </row>
    <row r="1096" spans="7:7" x14ac:dyDescent="0.25">
      <c r="G1096" s="1"/>
    </row>
    <row r="1097" spans="7:7" x14ac:dyDescent="0.25">
      <c r="G1097" s="1"/>
    </row>
    <row r="1098" spans="7:7" x14ac:dyDescent="0.25">
      <c r="G1098" s="1"/>
    </row>
    <row r="1099" spans="7:7" x14ac:dyDescent="0.25">
      <c r="G1099" s="1"/>
    </row>
    <row r="1100" spans="7:7" x14ac:dyDescent="0.25">
      <c r="G1100" s="1"/>
    </row>
    <row r="1101" spans="7:7" x14ac:dyDescent="0.25">
      <c r="G1101" s="1"/>
    </row>
    <row r="1102" spans="7:7" x14ac:dyDescent="0.25">
      <c r="G1102" s="1"/>
    </row>
    <row r="1103" spans="7:7" x14ac:dyDescent="0.25">
      <c r="G1103" s="1"/>
    </row>
    <row r="1104" spans="7:7" x14ac:dyDescent="0.25">
      <c r="G1104" s="1"/>
    </row>
    <row r="1105" spans="7:7" x14ac:dyDescent="0.25">
      <c r="G1105" s="1"/>
    </row>
    <row r="1106" spans="7:7" x14ac:dyDescent="0.25">
      <c r="G1106" s="1"/>
    </row>
    <row r="1107" spans="7:7" x14ac:dyDescent="0.25">
      <c r="G1107" s="1"/>
    </row>
    <row r="1108" spans="7:7" x14ac:dyDescent="0.25">
      <c r="G1108" s="1"/>
    </row>
    <row r="1109" spans="7:7" x14ac:dyDescent="0.25">
      <c r="G1109" s="1"/>
    </row>
    <row r="1110" spans="7:7" x14ac:dyDescent="0.25">
      <c r="G1110" s="1"/>
    </row>
    <row r="1111" spans="7:7" x14ac:dyDescent="0.25">
      <c r="G1111" s="1"/>
    </row>
    <row r="1112" spans="7:7" x14ac:dyDescent="0.25">
      <c r="G1112" s="1"/>
    </row>
    <row r="1113" spans="7:7" x14ac:dyDescent="0.25">
      <c r="G1113" s="1"/>
    </row>
    <row r="1114" spans="7:7" x14ac:dyDescent="0.25">
      <c r="G1114" s="1"/>
    </row>
    <row r="1115" spans="7:7" x14ac:dyDescent="0.25">
      <c r="G1115" s="1"/>
    </row>
    <row r="1116" spans="7:7" x14ac:dyDescent="0.25">
      <c r="G1116" s="1"/>
    </row>
    <row r="1117" spans="7:7" x14ac:dyDescent="0.25">
      <c r="G1117" s="1"/>
    </row>
    <row r="1118" spans="7:7" x14ac:dyDescent="0.25">
      <c r="G1118" s="1"/>
    </row>
    <row r="1119" spans="7:7" x14ac:dyDescent="0.25">
      <c r="G1119" s="1"/>
    </row>
    <row r="1120" spans="7:7" x14ac:dyDescent="0.25">
      <c r="G1120" s="1"/>
    </row>
    <row r="1121" spans="7:7" x14ac:dyDescent="0.25">
      <c r="G1121" s="1"/>
    </row>
    <row r="1122" spans="7:7" x14ac:dyDescent="0.25">
      <c r="G1122" s="1"/>
    </row>
    <row r="1123" spans="7:7" x14ac:dyDescent="0.25">
      <c r="G1123" s="1"/>
    </row>
    <row r="1124" spans="7:7" x14ac:dyDescent="0.25">
      <c r="G1124" s="1"/>
    </row>
    <row r="1125" spans="7:7" x14ac:dyDescent="0.25">
      <c r="G1125" s="1"/>
    </row>
    <row r="1126" spans="7:7" x14ac:dyDescent="0.25">
      <c r="G1126" s="1"/>
    </row>
    <row r="1127" spans="7:7" x14ac:dyDescent="0.25">
      <c r="G1127" s="1"/>
    </row>
    <row r="1128" spans="7:7" x14ac:dyDescent="0.25">
      <c r="G1128" s="1"/>
    </row>
    <row r="1129" spans="7:7" x14ac:dyDescent="0.25">
      <c r="G1129" s="1"/>
    </row>
    <row r="1130" spans="7:7" x14ac:dyDescent="0.25">
      <c r="G1130" s="1"/>
    </row>
    <row r="1131" spans="7:7" x14ac:dyDescent="0.25">
      <c r="G1131" s="1"/>
    </row>
    <row r="1132" spans="7:7" x14ac:dyDescent="0.25">
      <c r="G1132" s="1"/>
    </row>
    <row r="1133" spans="7:7" x14ac:dyDescent="0.25">
      <c r="G1133" s="1"/>
    </row>
    <row r="1134" spans="7:7" x14ac:dyDescent="0.25">
      <c r="G1134" s="1"/>
    </row>
    <row r="1135" spans="7:7" x14ac:dyDescent="0.25">
      <c r="G1135" s="1"/>
    </row>
    <row r="1136" spans="7:7" x14ac:dyDescent="0.25">
      <c r="G1136" s="1"/>
    </row>
    <row r="1137" spans="7:7" x14ac:dyDescent="0.25">
      <c r="G1137" s="1"/>
    </row>
    <row r="1138" spans="7:7" x14ac:dyDescent="0.25">
      <c r="G1138" s="1"/>
    </row>
    <row r="1139" spans="7:7" x14ac:dyDescent="0.25">
      <c r="G1139" s="1"/>
    </row>
    <row r="1140" spans="7:7" x14ac:dyDescent="0.25">
      <c r="G1140" s="1"/>
    </row>
    <row r="1141" spans="7:7" x14ac:dyDescent="0.25">
      <c r="G1141" s="1"/>
    </row>
    <row r="1142" spans="7:7" x14ac:dyDescent="0.25">
      <c r="G1142" s="1"/>
    </row>
    <row r="1143" spans="7:7" x14ac:dyDescent="0.25">
      <c r="G1143" s="1"/>
    </row>
    <row r="1144" spans="7:7" x14ac:dyDescent="0.25">
      <c r="G1144" s="1"/>
    </row>
    <row r="1145" spans="7:7" x14ac:dyDescent="0.25">
      <c r="G1145" s="1"/>
    </row>
    <row r="1146" spans="7:7" x14ac:dyDescent="0.25">
      <c r="G1146" s="1"/>
    </row>
    <row r="1147" spans="7:7" x14ac:dyDescent="0.25">
      <c r="G1147" s="1"/>
    </row>
    <row r="1148" spans="7:7" x14ac:dyDescent="0.25">
      <c r="G1148" s="1"/>
    </row>
    <row r="1149" spans="7:7" x14ac:dyDescent="0.25">
      <c r="G1149" s="1"/>
    </row>
    <row r="1150" spans="7:7" x14ac:dyDescent="0.25">
      <c r="G1150" s="1"/>
    </row>
    <row r="1151" spans="7:7" x14ac:dyDescent="0.25">
      <c r="G1151" s="1"/>
    </row>
    <row r="1152" spans="7:7" x14ac:dyDescent="0.25">
      <c r="G1152" s="1"/>
    </row>
    <row r="1153" spans="7:7" x14ac:dyDescent="0.25">
      <c r="G1153" s="1"/>
    </row>
    <row r="1154" spans="7:7" x14ac:dyDescent="0.25">
      <c r="G1154" s="1"/>
    </row>
    <row r="1155" spans="7:7" x14ac:dyDescent="0.25">
      <c r="G1155" s="1"/>
    </row>
    <row r="1156" spans="7:7" x14ac:dyDescent="0.25">
      <c r="G1156" s="1"/>
    </row>
    <row r="1157" spans="7:7" x14ac:dyDescent="0.25">
      <c r="G1157" s="1"/>
    </row>
    <row r="1158" spans="7:7" x14ac:dyDescent="0.25">
      <c r="G1158" s="1"/>
    </row>
    <row r="1159" spans="7:7" x14ac:dyDescent="0.25">
      <c r="G1159" s="1"/>
    </row>
    <row r="1160" spans="7:7" x14ac:dyDescent="0.25">
      <c r="G1160" s="1"/>
    </row>
    <row r="1161" spans="7:7" x14ac:dyDescent="0.25">
      <c r="G1161" s="1"/>
    </row>
    <row r="1162" spans="7:7" x14ac:dyDescent="0.25">
      <c r="G1162" s="1"/>
    </row>
    <row r="1163" spans="7:7" x14ac:dyDescent="0.25">
      <c r="G1163" s="1"/>
    </row>
    <row r="1164" spans="7:7" x14ac:dyDescent="0.25">
      <c r="G1164" s="1"/>
    </row>
    <row r="1165" spans="7:7" x14ac:dyDescent="0.25">
      <c r="G1165" s="1"/>
    </row>
    <row r="1166" spans="7:7" x14ac:dyDescent="0.25">
      <c r="G1166" s="1"/>
    </row>
    <row r="1167" spans="7:7" x14ac:dyDescent="0.25">
      <c r="G1167" s="1"/>
    </row>
    <row r="1168" spans="7:7" x14ac:dyDescent="0.25">
      <c r="G1168" s="1"/>
    </row>
    <row r="1169" spans="7:7" x14ac:dyDescent="0.25">
      <c r="G1169" s="1"/>
    </row>
    <row r="1170" spans="7:7" x14ac:dyDescent="0.25">
      <c r="G1170" s="1"/>
    </row>
    <row r="1171" spans="7:7" x14ac:dyDescent="0.25">
      <c r="G1171" s="1"/>
    </row>
    <row r="1172" spans="7:7" x14ac:dyDescent="0.25">
      <c r="G1172" s="1"/>
    </row>
    <row r="1173" spans="7:7" x14ac:dyDescent="0.25">
      <c r="G1173" s="1"/>
    </row>
    <row r="1174" spans="7:7" x14ac:dyDescent="0.25">
      <c r="G1174" s="1"/>
    </row>
    <row r="1175" spans="7:7" x14ac:dyDescent="0.25">
      <c r="G1175" s="1"/>
    </row>
    <row r="1176" spans="7:7" x14ac:dyDescent="0.25">
      <c r="G1176" s="1"/>
    </row>
    <row r="1177" spans="7:7" x14ac:dyDescent="0.25">
      <c r="G1177" s="1"/>
    </row>
    <row r="1178" spans="7:7" x14ac:dyDescent="0.25">
      <c r="G1178" s="1"/>
    </row>
    <row r="1179" spans="7:7" x14ac:dyDescent="0.25">
      <c r="G1179" s="1"/>
    </row>
    <row r="1180" spans="7:7" x14ac:dyDescent="0.25">
      <c r="G1180" s="1"/>
    </row>
    <row r="1181" spans="7:7" x14ac:dyDescent="0.25">
      <c r="G1181" s="1"/>
    </row>
    <row r="1182" spans="7:7" x14ac:dyDescent="0.25">
      <c r="G1182" s="1"/>
    </row>
    <row r="1183" spans="7:7" x14ac:dyDescent="0.25">
      <c r="G1183" s="1"/>
    </row>
    <row r="1184" spans="7:7" x14ac:dyDescent="0.25">
      <c r="G1184" s="1"/>
    </row>
    <row r="1185" spans="7:7" x14ac:dyDescent="0.25">
      <c r="G1185" s="1"/>
    </row>
    <row r="1186" spans="7:7" x14ac:dyDescent="0.25">
      <c r="G1186" s="1"/>
    </row>
    <row r="1187" spans="7:7" x14ac:dyDescent="0.25">
      <c r="G1187" s="1"/>
    </row>
    <row r="1188" spans="7:7" x14ac:dyDescent="0.25">
      <c r="G1188" s="1"/>
    </row>
    <row r="1189" spans="7:7" x14ac:dyDescent="0.25">
      <c r="G1189" s="1"/>
    </row>
    <row r="1190" spans="7:7" x14ac:dyDescent="0.25">
      <c r="G1190" s="1"/>
    </row>
    <row r="1191" spans="7:7" x14ac:dyDescent="0.25">
      <c r="G1191" s="1"/>
    </row>
    <row r="1192" spans="7:7" x14ac:dyDescent="0.25">
      <c r="G1192" s="1"/>
    </row>
    <row r="1193" spans="7:7" x14ac:dyDescent="0.25">
      <c r="G1193" s="1"/>
    </row>
    <row r="1194" spans="7:7" x14ac:dyDescent="0.25">
      <c r="G1194" s="1"/>
    </row>
    <row r="1195" spans="7:7" x14ac:dyDescent="0.25">
      <c r="G1195" s="1"/>
    </row>
    <row r="1196" spans="7:7" x14ac:dyDescent="0.25">
      <c r="G1196" s="1"/>
    </row>
    <row r="1197" spans="7:7" x14ac:dyDescent="0.25">
      <c r="G1197" s="1"/>
    </row>
    <row r="1198" spans="7:7" x14ac:dyDescent="0.25">
      <c r="G1198" s="1"/>
    </row>
    <row r="1199" spans="7:7" x14ac:dyDescent="0.25">
      <c r="G1199" s="1"/>
    </row>
    <row r="1200" spans="7:7" x14ac:dyDescent="0.25">
      <c r="G1200" s="1"/>
    </row>
    <row r="1201" spans="7:7" x14ac:dyDescent="0.25">
      <c r="G1201" s="1"/>
    </row>
    <row r="1202" spans="7:7" x14ac:dyDescent="0.25">
      <c r="G1202" s="1"/>
    </row>
    <row r="1203" spans="7:7" x14ac:dyDescent="0.25">
      <c r="G1203" s="1"/>
    </row>
    <row r="1204" spans="7:7" x14ac:dyDescent="0.25">
      <c r="G1204" s="1"/>
    </row>
    <row r="1205" spans="7:7" x14ac:dyDescent="0.25">
      <c r="G1205" s="1"/>
    </row>
    <row r="1206" spans="7:7" x14ac:dyDescent="0.25">
      <c r="G1206" s="1"/>
    </row>
    <row r="1207" spans="7:7" x14ac:dyDescent="0.25">
      <c r="G1207" s="1"/>
    </row>
    <row r="1208" spans="7:7" x14ac:dyDescent="0.25">
      <c r="G1208" s="1"/>
    </row>
    <row r="1209" spans="7:7" x14ac:dyDescent="0.25">
      <c r="G1209" s="1"/>
    </row>
    <row r="1210" spans="7:7" x14ac:dyDescent="0.25">
      <c r="G1210" s="1"/>
    </row>
    <row r="1211" spans="7:7" x14ac:dyDescent="0.25">
      <c r="G1211" s="1"/>
    </row>
    <row r="1212" spans="7:7" x14ac:dyDescent="0.25">
      <c r="G1212" s="1"/>
    </row>
    <row r="1213" spans="7:7" x14ac:dyDescent="0.25">
      <c r="G1213" s="1"/>
    </row>
    <row r="1214" spans="7:7" x14ac:dyDescent="0.25">
      <c r="G1214" s="1"/>
    </row>
    <row r="1215" spans="7:7" x14ac:dyDescent="0.25">
      <c r="G1215" s="1"/>
    </row>
    <row r="1216" spans="7:7" x14ac:dyDescent="0.25">
      <c r="G1216" s="1"/>
    </row>
    <row r="1217" spans="7:7" x14ac:dyDescent="0.25">
      <c r="G1217" s="1"/>
    </row>
    <row r="1218" spans="7:7" x14ac:dyDescent="0.25">
      <c r="G1218" s="1"/>
    </row>
    <row r="1219" spans="7:7" x14ac:dyDescent="0.25">
      <c r="G1219" s="1"/>
    </row>
    <row r="1220" spans="7:7" x14ac:dyDescent="0.25">
      <c r="G1220" s="1"/>
    </row>
    <row r="1221" spans="7:7" x14ac:dyDescent="0.25">
      <c r="G1221" s="1"/>
    </row>
    <row r="1222" spans="7:7" x14ac:dyDescent="0.25">
      <c r="G1222" s="1"/>
    </row>
    <row r="1223" spans="7:7" x14ac:dyDescent="0.25">
      <c r="G1223" s="1"/>
    </row>
    <row r="1224" spans="7:7" x14ac:dyDescent="0.25">
      <c r="G1224" s="1"/>
    </row>
    <row r="1225" spans="7:7" x14ac:dyDescent="0.25">
      <c r="G1225" s="1"/>
    </row>
    <row r="1226" spans="7:7" x14ac:dyDescent="0.25">
      <c r="G1226" s="1"/>
    </row>
    <row r="1227" spans="7:7" x14ac:dyDescent="0.25">
      <c r="G1227" s="1"/>
    </row>
    <row r="1228" spans="7:7" x14ac:dyDescent="0.25">
      <c r="G1228" s="1"/>
    </row>
    <row r="1229" spans="7:7" x14ac:dyDescent="0.25">
      <c r="G1229" s="1"/>
    </row>
    <row r="1230" spans="7:7" x14ac:dyDescent="0.25">
      <c r="G1230" s="1"/>
    </row>
    <row r="1231" spans="7:7" x14ac:dyDescent="0.25">
      <c r="G1231" s="1"/>
    </row>
    <row r="1232" spans="7:7" x14ac:dyDescent="0.25">
      <c r="G1232" s="1"/>
    </row>
    <row r="1233" spans="7:7" x14ac:dyDescent="0.25">
      <c r="G1233" s="1"/>
    </row>
    <row r="1234" spans="7:7" x14ac:dyDescent="0.25">
      <c r="G1234" s="1"/>
    </row>
    <row r="1235" spans="7:7" x14ac:dyDescent="0.25">
      <c r="G1235" s="1"/>
    </row>
    <row r="1236" spans="7:7" x14ac:dyDescent="0.25">
      <c r="G1236" s="1"/>
    </row>
    <row r="1237" spans="7:7" x14ac:dyDescent="0.25">
      <c r="G1237" s="1"/>
    </row>
    <row r="1238" spans="7:7" x14ac:dyDescent="0.25">
      <c r="G1238" s="1"/>
    </row>
    <row r="1239" spans="7:7" x14ac:dyDescent="0.25">
      <c r="G1239" s="1"/>
    </row>
    <row r="1240" spans="7:7" x14ac:dyDescent="0.25">
      <c r="G1240" s="1"/>
    </row>
    <row r="1241" spans="7:7" x14ac:dyDescent="0.25">
      <c r="G1241" s="1"/>
    </row>
    <row r="1242" spans="7:7" x14ac:dyDescent="0.25">
      <c r="G1242" s="1"/>
    </row>
    <row r="1243" spans="7:7" x14ac:dyDescent="0.25">
      <c r="G1243" s="1"/>
    </row>
    <row r="1244" spans="7:7" x14ac:dyDescent="0.25">
      <c r="G1244" s="1"/>
    </row>
    <row r="1245" spans="7:7" x14ac:dyDescent="0.25">
      <c r="G1245" s="1"/>
    </row>
    <row r="1246" spans="7:7" x14ac:dyDescent="0.25">
      <c r="G1246" s="1"/>
    </row>
    <row r="1247" spans="7:7" x14ac:dyDescent="0.25">
      <c r="G1247" s="1"/>
    </row>
    <row r="1248" spans="7:7" x14ac:dyDescent="0.25">
      <c r="G1248" s="1"/>
    </row>
    <row r="1249" spans="7:7" x14ac:dyDescent="0.25">
      <c r="G1249" s="1"/>
    </row>
    <row r="1250" spans="7:7" x14ac:dyDescent="0.25">
      <c r="G1250" s="1"/>
    </row>
    <row r="1251" spans="7:7" x14ac:dyDescent="0.25">
      <c r="G1251" s="1"/>
    </row>
    <row r="1252" spans="7:7" x14ac:dyDescent="0.25">
      <c r="G1252" s="1"/>
    </row>
    <row r="1253" spans="7:7" x14ac:dyDescent="0.25">
      <c r="G1253" s="1"/>
    </row>
    <row r="1254" spans="7:7" x14ac:dyDescent="0.25">
      <c r="G1254" s="1"/>
    </row>
    <row r="1255" spans="7:7" x14ac:dyDescent="0.25">
      <c r="G1255" s="1"/>
    </row>
    <row r="1256" spans="7:7" x14ac:dyDescent="0.25">
      <c r="G1256" s="1"/>
    </row>
    <row r="1257" spans="7:7" x14ac:dyDescent="0.25">
      <c r="G1257" s="1"/>
    </row>
    <row r="1258" spans="7:7" x14ac:dyDescent="0.25">
      <c r="G1258" s="1"/>
    </row>
    <row r="1259" spans="7:7" x14ac:dyDescent="0.25">
      <c r="G1259" s="1"/>
    </row>
    <row r="1260" spans="7:7" x14ac:dyDescent="0.25">
      <c r="G1260" s="1"/>
    </row>
    <row r="1261" spans="7:7" x14ac:dyDescent="0.25">
      <c r="G1261" s="1"/>
    </row>
    <row r="1262" spans="7:7" x14ac:dyDescent="0.25">
      <c r="G1262" s="1"/>
    </row>
    <row r="1263" spans="7:7" x14ac:dyDescent="0.25">
      <c r="G1263" s="1"/>
    </row>
    <row r="1264" spans="7:7" x14ac:dyDescent="0.25">
      <c r="G1264" s="1"/>
    </row>
    <row r="1265" spans="7:7" x14ac:dyDescent="0.25">
      <c r="G1265" s="1"/>
    </row>
    <row r="1266" spans="7:7" x14ac:dyDescent="0.25">
      <c r="G1266" s="1"/>
    </row>
    <row r="1267" spans="7:7" x14ac:dyDescent="0.25">
      <c r="G1267" s="1"/>
    </row>
    <row r="1268" spans="7:7" x14ac:dyDescent="0.25">
      <c r="G1268" s="1"/>
    </row>
    <row r="1269" spans="7:7" x14ac:dyDescent="0.25">
      <c r="G1269" s="1"/>
    </row>
    <row r="1270" spans="7:7" x14ac:dyDescent="0.25">
      <c r="G1270" s="1"/>
    </row>
    <row r="1271" spans="7:7" x14ac:dyDescent="0.25">
      <c r="G1271" s="1"/>
    </row>
    <row r="1272" spans="7:7" x14ac:dyDescent="0.25">
      <c r="G1272" s="1"/>
    </row>
    <row r="1273" spans="7:7" x14ac:dyDescent="0.25">
      <c r="G1273" s="1"/>
    </row>
    <row r="1274" spans="7:7" x14ac:dyDescent="0.25">
      <c r="G1274" s="1"/>
    </row>
    <row r="1275" spans="7:7" x14ac:dyDescent="0.25">
      <c r="G1275" s="1"/>
    </row>
    <row r="1276" spans="7:7" x14ac:dyDescent="0.25">
      <c r="G1276" s="1"/>
    </row>
    <row r="1277" spans="7:7" x14ac:dyDescent="0.25">
      <c r="G1277" s="1"/>
    </row>
    <row r="1278" spans="7:7" x14ac:dyDescent="0.25">
      <c r="G1278" s="1"/>
    </row>
    <row r="1279" spans="7:7" x14ac:dyDescent="0.25">
      <c r="G1279" s="1"/>
    </row>
    <row r="1280" spans="7:7" x14ac:dyDescent="0.25">
      <c r="G1280" s="1"/>
    </row>
    <row r="1281" spans="7:7" x14ac:dyDescent="0.25">
      <c r="G1281" s="1"/>
    </row>
    <row r="1282" spans="7:7" x14ac:dyDescent="0.25">
      <c r="G1282" s="1"/>
    </row>
    <row r="1283" spans="7:7" x14ac:dyDescent="0.25">
      <c r="G1283" s="1"/>
    </row>
    <row r="1284" spans="7:7" x14ac:dyDescent="0.25">
      <c r="G1284" s="1"/>
    </row>
    <row r="1285" spans="7:7" x14ac:dyDescent="0.25">
      <c r="G1285" s="1"/>
    </row>
    <row r="1286" spans="7:7" x14ac:dyDescent="0.25">
      <c r="G1286" s="1"/>
    </row>
    <row r="1287" spans="7:7" x14ac:dyDescent="0.25">
      <c r="G1287" s="1"/>
    </row>
    <row r="1288" spans="7:7" x14ac:dyDescent="0.25">
      <c r="G1288" s="1"/>
    </row>
    <row r="1289" spans="7:7" x14ac:dyDescent="0.25">
      <c r="G1289" s="1"/>
    </row>
    <row r="1290" spans="7:7" x14ac:dyDescent="0.25">
      <c r="G1290" s="1"/>
    </row>
    <row r="1291" spans="7:7" x14ac:dyDescent="0.25">
      <c r="G1291" s="1"/>
    </row>
    <row r="1292" spans="7:7" x14ac:dyDescent="0.25">
      <c r="G1292" s="1"/>
    </row>
    <row r="1293" spans="7:7" x14ac:dyDescent="0.25">
      <c r="G1293" s="1"/>
    </row>
    <row r="1294" spans="7:7" x14ac:dyDescent="0.25">
      <c r="G1294" s="1"/>
    </row>
    <row r="1295" spans="7:7" x14ac:dyDescent="0.25">
      <c r="G1295" s="1"/>
    </row>
    <row r="1296" spans="7:7" x14ac:dyDescent="0.25">
      <c r="G1296" s="1"/>
    </row>
    <row r="1297" spans="7:7" x14ac:dyDescent="0.25">
      <c r="G1297" s="1"/>
    </row>
    <row r="1298" spans="7:7" x14ac:dyDescent="0.25">
      <c r="G1298" s="1"/>
    </row>
    <row r="1299" spans="7:7" x14ac:dyDescent="0.25">
      <c r="G1299" s="1"/>
    </row>
    <row r="1300" spans="7:7" x14ac:dyDescent="0.25">
      <c r="G1300" s="1"/>
    </row>
    <row r="1301" spans="7:7" x14ac:dyDescent="0.25">
      <c r="G1301" s="1"/>
    </row>
    <row r="1302" spans="7:7" x14ac:dyDescent="0.25">
      <c r="G1302" s="1"/>
    </row>
    <row r="1303" spans="7:7" x14ac:dyDescent="0.25">
      <c r="G1303" s="1"/>
    </row>
    <row r="1304" spans="7:7" x14ac:dyDescent="0.25">
      <c r="G1304" s="1"/>
    </row>
    <row r="1305" spans="7:7" x14ac:dyDescent="0.25">
      <c r="G1305" s="1"/>
    </row>
    <row r="1306" spans="7:7" x14ac:dyDescent="0.25">
      <c r="G1306" s="1"/>
    </row>
    <row r="1307" spans="7:7" x14ac:dyDescent="0.25">
      <c r="G1307" s="1"/>
    </row>
    <row r="1308" spans="7:7" x14ac:dyDescent="0.25">
      <c r="G1308" s="1"/>
    </row>
    <row r="1309" spans="7:7" x14ac:dyDescent="0.25">
      <c r="G1309" s="1"/>
    </row>
    <row r="1310" spans="7:7" x14ac:dyDescent="0.25">
      <c r="G1310" s="1"/>
    </row>
    <row r="1311" spans="7:7" x14ac:dyDescent="0.25">
      <c r="G1311" s="1"/>
    </row>
    <row r="1312" spans="7:7" x14ac:dyDescent="0.25">
      <c r="G1312" s="1"/>
    </row>
    <row r="1313" spans="7:7" x14ac:dyDescent="0.25">
      <c r="G1313" s="1"/>
    </row>
    <row r="1314" spans="7:7" x14ac:dyDescent="0.25">
      <c r="G1314" s="1"/>
    </row>
    <row r="1315" spans="7:7" x14ac:dyDescent="0.25">
      <c r="G1315" s="1"/>
    </row>
    <row r="1316" spans="7:7" x14ac:dyDescent="0.25">
      <c r="G1316" s="1"/>
    </row>
    <row r="1317" spans="7:7" x14ac:dyDescent="0.25">
      <c r="G1317" s="1"/>
    </row>
    <row r="1318" spans="7:7" x14ac:dyDescent="0.25">
      <c r="G1318" s="1"/>
    </row>
    <row r="1319" spans="7:7" x14ac:dyDescent="0.25">
      <c r="G1319" s="1"/>
    </row>
    <row r="1320" spans="7:7" x14ac:dyDescent="0.25">
      <c r="G1320" s="1"/>
    </row>
    <row r="1321" spans="7:7" x14ac:dyDescent="0.25">
      <c r="G1321" s="1"/>
    </row>
    <row r="1322" spans="7:7" x14ac:dyDescent="0.25">
      <c r="G1322" s="1"/>
    </row>
    <row r="1323" spans="7:7" x14ac:dyDescent="0.25">
      <c r="G1323" s="1"/>
    </row>
    <row r="1324" spans="7:7" x14ac:dyDescent="0.25">
      <c r="G1324" s="1"/>
    </row>
    <row r="1325" spans="7:7" x14ac:dyDescent="0.25">
      <c r="G1325" s="1"/>
    </row>
    <row r="1326" spans="7:7" x14ac:dyDescent="0.25">
      <c r="G1326" s="1"/>
    </row>
    <row r="1327" spans="7:7" x14ac:dyDescent="0.25">
      <c r="G1327" s="1"/>
    </row>
    <row r="1328" spans="7:7" x14ac:dyDescent="0.25">
      <c r="G1328" s="1"/>
    </row>
    <row r="1329" spans="7:7" x14ac:dyDescent="0.25">
      <c r="G1329" s="1"/>
    </row>
    <row r="1330" spans="7:7" x14ac:dyDescent="0.25">
      <c r="G1330" s="1"/>
    </row>
    <row r="1331" spans="7:7" x14ac:dyDescent="0.25">
      <c r="G1331" s="1"/>
    </row>
    <row r="1332" spans="7:7" x14ac:dyDescent="0.25">
      <c r="G1332" s="1"/>
    </row>
    <row r="1333" spans="7:7" x14ac:dyDescent="0.25">
      <c r="G1333" s="1"/>
    </row>
    <row r="1334" spans="7:7" x14ac:dyDescent="0.25">
      <c r="G1334" s="1"/>
    </row>
    <row r="1335" spans="7:7" x14ac:dyDescent="0.25">
      <c r="G1335" s="1"/>
    </row>
    <row r="1336" spans="7:7" x14ac:dyDescent="0.25">
      <c r="G1336" s="1"/>
    </row>
    <row r="1337" spans="7:7" x14ac:dyDescent="0.25">
      <c r="G1337" s="1"/>
    </row>
    <row r="1338" spans="7:7" x14ac:dyDescent="0.25">
      <c r="G1338" s="1"/>
    </row>
    <row r="1339" spans="7:7" x14ac:dyDescent="0.25">
      <c r="G1339" s="1"/>
    </row>
    <row r="1340" spans="7:7" x14ac:dyDescent="0.25">
      <c r="G1340" s="1"/>
    </row>
    <row r="1341" spans="7:7" x14ac:dyDescent="0.25">
      <c r="G1341" s="1"/>
    </row>
    <row r="1342" spans="7:7" x14ac:dyDescent="0.25">
      <c r="G1342" s="1"/>
    </row>
    <row r="1343" spans="7:7" x14ac:dyDescent="0.25">
      <c r="G1343" s="1"/>
    </row>
    <row r="1344" spans="7:7" x14ac:dyDescent="0.25">
      <c r="G1344" s="1"/>
    </row>
    <row r="1345" spans="7:7" x14ac:dyDescent="0.25">
      <c r="G1345" s="1"/>
    </row>
    <row r="1346" spans="7:7" x14ac:dyDescent="0.25">
      <c r="G1346" s="1"/>
    </row>
    <row r="1347" spans="7:7" x14ac:dyDescent="0.25">
      <c r="G1347" s="1"/>
    </row>
    <row r="1348" spans="7:7" x14ac:dyDescent="0.25">
      <c r="G1348" s="1"/>
    </row>
    <row r="1349" spans="7:7" x14ac:dyDescent="0.25">
      <c r="G1349" s="1"/>
    </row>
    <row r="1350" spans="7:7" x14ac:dyDescent="0.25">
      <c r="G1350" s="1"/>
    </row>
    <row r="1351" spans="7:7" x14ac:dyDescent="0.25">
      <c r="G1351" s="1"/>
    </row>
    <row r="1352" spans="7:7" x14ac:dyDescent="0.25">
      <c r="G1352" s="1"/>
    </row>
    <row r="1353" spans="7:7" x14ac:dyDescent="0.25">
      <c r="G1353" s="1"/>
    </row>
    <row r="1354" spans="7:7" x14ac:dyDescent="0.25">
      <c r="G1354" s="1"/>
    </row>
    <row r="1355" spans="7:7" x14ac:dyDescent="0.25">
      <c r="G1355" s="1"/>
    </row>
    <row r="1356" spans="7:7" x14ac:dyDescent="0.25">
      <c r="G1356" s="1"/>
    </row>
    <row r="1357" spans="7:7" x14ac:dyDescent="0.25">
      <c r="G1357" s="1"/>
    </row>
    <row r="1358" spans="7:7" x14ac:dyDescent="0.25">
      <c r="G1358" s="1"/>
    </row>
    <row r="1359" spans="7:7" x14ac:dyDescent="0.25">
      <c r="G1359" s="1"/>
    </row>
    <row r="1360" spans="7:7" x14ac:dyDescent="0.25">
      <c r="G1360" s="1"/>
    </row>
    <row r="1361" spans="7:7" x14ac:dyDescent="0.25">
      <c r="G1361" s="1"/>
    </row>
    <row r="1362" spans="7:7" x14ac:dyDescent="0.25">
      <c r="G1362" s="1"/>
    </row>
    <row r="1363" spans="7:7" x14ac:dyDescent="0.25">
      <c r="G1363" s="1"/>
    </row>
    <row r="1364" spans="7:7" x14ac:dyDescent="0.25">
      <c r="G1364" s="1"/>
    </row>
    <row r="1365" spans="7:7" x14ac:dyDescent="0.25">
      <c r="G1365" s="1"/>
    </row>
    <row r="1366" spans="7:7" x14ac:dyDescent="0.25">
      <c r="G1366" s="1"/>
    </row>
    <row r="1367" spans="7:7" x14ac:dyDescent="0.25">
      <c r="G1367" s="1"/>
    </row>
    <row r="1368" spans="7:7" x14ac:dyDescent="0.25">
      <c r="G1368" s="1"/>
    </row>
    <row r="1369" spans="7:7" x14ac:dyDescent="0.25">
      <c r="G1369" s="1"/>
    </row>
    <row r="1370" spans="7:7" x14ac:dyDescent="0.25">
      <c r="G1370" s="1"/>
    </row>
    <row r="1371" spans="7:7" x14ac:dyDescent="0.25">
      <c r="G1371" s="1"/>
    </row>
    <row r="1372" spans="7:7" x14ac:dyDescent="0.25">
      <c r="G1372" s="1"/>
    </row>
    <row r="1373" spans="7:7" x14ac:dyDescent="0.25">
      <c r="G1373" s="1"/>
    </row>
    <row r="1374" spans="7:7" x14ac:dyDescent="0.25">
      <c r="G1374" s="1"/>
    </row>
    <row r="1375" spans="7:7" x14ac:dyDescent="0.25">
      <c r="G1375" s="1"/>
    </row>
    <row r="1376" spans="7:7" x14ac:dyDescent="0.25">
      <c r="G1376" s="1"/>
    </row>
    <row r="1377" spans="7:7" x14ac:dyDescent="0.25">
      <c r="G1377" s="1"/>
    </row>
    <row r="1378" spans="7:7" x14ac:dyDescent="0.25">
      <c r="G1378" s="1"/>
    </row>
    <row r="1379" spans="7:7" x14ac:dyDescent="0.25">
      <c r="G1379" s="1"/>
    </row>
    <row r="1380" spans="7:7" x14ac:dyDescent="0.25">
      <c r="G1380" s="1"/>
    </row>
    <row r="1381" spans="7:7" x14ac:dyDescent="0.25">
      <c r="G1381" s="1"/>
    </row>
    <row r="1382" spans="7:7" x14ac:dyDescent="0.25">
      <c r="G1382" s="1"/>
    </row>
    <row r="1383" spans="7:7" x14ac:dyDescent="0.25">
      <c r="G1383" s="1"/>
    </row>
    <row r="1384" spans="7:7" x14ac:dyDescent="0.25">
      <c r="G1384" s="1"/>
    </row>
    <row r="1385" spans="7:7" x14ac:dyDescent="0.25">
      <c r="G1385" s="1"/>
    </row>
    <row r="1386" spans="7:7" x14ac:dyDescent="0.25">
      <c r="G1386" s="1"/>
    </row>
    <row r="1387" spans="7:7" x14ac:dyDescent="0.25">
      <c r="G1387" s="1"/>
    </row>
    <row r="1388" spans="7:7" x14ac:dyDescent="0.25">
      <c r="G1388" s="1"/>
    </row>
    <row r="1389" spans="7:7" x14ac:dyDescent="0.25">
      <c r="G1389" s="1"/>
    </row>
    <row r="1390" spans="7:7" x14ac:dyDescent="0.25">
      <c r="G1390" s="1"/>
    </row>
    <row r="1391" spans="7:7" x14ac:dyDescent="0.25">
      <c r="G1391" s="1"/>
    </row>
    <row r="1392" spans="7:7" x14ac:dyDescent="0.25">
      <c r="G1392" s="1"/>
    </row>
    <row r="1393" spans="7:7" x14ac:dyDescent="0.25">
      <c r="G1393" s="1"/>
    </row>
    <row r="1394" spans="7:7" x14ac:dyDescent="0.25">
      <c r="G1394" s="1"/>
    </row>
    <row r="1395" spans="7:7" x14ac:dyDescent="0.25">
      <c r="G1395" s="1"/>
    </row>
    <row r="1396" spans="7:7" x14ac:dyDescent="0.25">
      <c r="G1396" s="1"/>
    </row>
    <row r="1397" spans="7:7" x14ac:dyDescent="0.25">
      <c r="G1397" s="1"/>
    </row>
    <row r="1398" spans="7:7" x14ac:dyDescent="0.25">
      <c r="G1398" s="1"/>
    </row>
    <row r="1399" spans="7:7" x14ac:dyDescent="0.25">
      <c r="G1399" s="1"/>
    </row>
    <row r="1400" spans="7:7" x14ac:dyDescent="0.25">
      <c r="G1400" s="1"/>
    </row>
    <row r="1401" spans="7:7" x14ac:dyDescent="0.25">
      <c r="G1401" s="1"/>
    </row>
    <row r="1402" spans="7:7" x14ac:dyDescent="0.25">
      <c r="G1402" s="1"/>
    </row>
    <row r="1403" spans="7:7" x14ac:dyDescent="0.25">
      <c r="G1403" s="1"/>
    </row>
    <row r="1404" spans="7:7" x14ac:dyDescent="0.25">
      <c r="G1404" s="1"/>
    </row>
    <row r="1405" spans="7:7" x14ac:dyDescent="0.25">
      <c r="G1405" s="1"/>
    </row>
    <row r="1406" spans="7:7" x14ac:dyDescent="0.25">
      <c r="G1406" s="1"/>
    </row>
    <row r="1407" spans="7:7" x14ac:dyDescent="0.25">
      <c r="G1407" s="1"/>
    </row>
    <row r="1408" spans="7:7" x14ac:dyDescent="0.25">
      <c r="G1408" s="1"/>
    </row>
    <row r="1409" spans="7:7" x14ac:dyDescent="0.25">
      <c r="G1409" s="1"/>
    </row>
    <row r="1410" spans="7:7" x14ac:dyDescent="0.25">
      <c r="G1410" s="1"/>
    </row>
    <row r="1411" spans="7:7" x14ac:dyDescent="0.25">
      <c r="G1411" s="1"/>
    </row>
    <row r="1412" spans="7:7" x14ac:dyDescent="0.25">
      <c r="G1412" s="1"/>
    </row>
    <row r="1413" spans="7:7" x14ac:dyDescent="0.25">
      <c r="G1413" s="1"/>
    </row>
    <row r="1414" spans="7:7" x14ac:dyDescent="0.25">
      <c r="G1414" s="1"/>
    </row>
    <row r="1415" spans="7:7" x14ac:dyDescent="0.25">
      <c r="G1415" s="1"/>
    </row>
    <row r="1416" spans="7:7" x14ac:dyDescent="0.25">
      <c r="G1416" s="1"/>
    </row>
    <row r="1417" spans="7:7" x14ac:dyDescent="0.25">
      <c r="G1417" s="1"/>
    </row>
    <row r="1418" spans="7:7" x14ac:dyDescent="0.25">
      <c r="G1418" s="1"/>
    </row>
    <row r="1419" spans="7:7" x14ac:dyDescent="0.25">
      <c r="G1419" s="1"/>
    </row>
    <row r="1420" spans="7:7" x14ac:dyDescent="0.25">
      <c r="G1420" s="1"/>
    </row>
    <row r="1421" spans="7:7" x14ac:dyDescent="0.25">
      <c r="G1421" s="1"/>
    </row>
    <row r="1422" spans="7:7" x14ac:dyDescent="0.25">
      <c r="G1422" s="1"/>
    </row>
    <row r="1423" spans="7:7" x14ac:dyDescent="0.25">
      <c r="G1423" s="1"/>
    </row>
    <row r="1424" spans="7:7" x14ac:dyDescent="0.25">
      <c r="G1424" s="1"/>
    </row>
    <row r="1425" spans="7:7" x14ac:dyDescent="0.25">
      <c r="G1425" s="1"/>
    </row>
    <row r="1426" spans="7:7" x14ac:dyDescent="0.25">
      <c r="G1426" s="1"/>
    </row>
    <row r="1427" spans="7:7" x14ac:dyDescent="0.25">
      <c r="G1427" s="1"/>
    </row>
    <row r="1428" spans="7:7" x14ac:dyDescent="0.25">
      <c r="G1428" s="1"/>
    </row>
    <row r="1429" spans="7:7" x14ac:dyDescent="0.25">
      <c r="G1429" s="1"/>
    </row>
    <row r="1430" spans="7:7" x14ac:dyDescent="0.25">
      <c r="G1430" s="1"/>
    </row>
    <row r="1431" spans="7:7" x14ac:dyDescent="0.25">
      <c r="G1431" s="1"/>
    </row>
    <row r="1432" spans="7:7" x14ac:dyDescent="0.25">
      <c r="G1432" s="1"/>
    </row>
    <row r="1433" spans="7:7" x14ac:dyDescent="0.25">
      <c r="G1433" s="1"/>
    </row>
    <row r="1434" spans="7:7" x14ac:dyDescent="0.25">
      <c r="G1434" s="1"/>
    </row>
    <row r="1435" spans="7:7" x14ac:dyDescent="0.25">
      <c r="G1435" s="1"/>
    </row>
    <row r="1436" spans="7:7" x14ac:dyDescent="0.25">
      <c r="G1436" s="1"/>
    </row>
    <row r="1437" spans="7:7" x14ac:dyDescent="0.25">
      <c r="G1437" s="1"/>
    </row>
    <row r="1438" spans="7:7" x14ac:dyDescent="0.25">
      <c r="G1438" s="1"/>
    </row>
    <row r="1439" spans="7:7" x14ac:dyDescent="0.25">
      <c r="G1439" s="1"/>
    </row>
    <row r="1440" spans="7:7" x14ac:dyDescent="0.25">
      <c r="G1440" s="1"/>
    </row>
    <row r="1441" spans="7:7" x14ac:dyDescent="0.25">
      <c r="G1441" s="1"/>
    </row>
    <row r="1442" spans="7:7" x14ac:dyDescent="0.25">
      <c r="G1442" s="1"/>
    </row>
    <row r="1443" spans="7:7" x14ac:dyDescent="0.25">
      <c r="G1443" s="1"/>
    </row>
    <row r="1444" spans="7:7" x14ac:dyDescent="0.25">
      <c r="G1444" s="1"/>
    </row>
    <row r="1445" spans="7:7" x14ac:dyDescent="0.25">
      <c r="G1445" s="1"/>
    </row>
    <row r="1446" spans="7:7" x14ac:dyDescent="0.25">
      <c r="G1446" s="1"/>
    </row>
    <row r="1447" spans="7:7" x14ac:dyDescent="0.25">
      <c r="G1447" s="1"/>
    </row>
    <row r="1448" spans="7:7" x14ac:dyDescent="0.25">
      <c r="G1448" s="1"/>
    </row>
    <row r="1449" spans="7:7" x14ac:dyDescent="0.25">
      <c r="G1449" s="1"/>
    </row>
    <row r="1450" spans="7:7" x14ac:dyDescent="0.25">
      <c r="G1450" s="1"/>
    </row>
    <row r="1451" spans="7:7" x14ac:dyDescent="0.25">
      <c r="G1451" s="1"/>
    </row>
    <row r="1452" spans="7:7" x14ac:dyDescent="0.25">
      <c r="G1452" s="1"/>
    </row>
    <row r="1453" spans="7:7" x14ac:dyDescent="0.25">
      <c r="G1453" s="1"/>
    </row>
    <row r="1454" spans="7:7" x14ac:dyDescent="0.25">
      <c r="G1454" s="1"/>
    </row>
    <row r="1455" spans="7:7" x14ac:dyDescent="0.25">
      <c r="G1455" s="1"/>
    </row>
    <row r="1456" spans="7:7" x14ac:dyDescent="0.25">
      <c r="G1456" s="1"/>
    </row>
    <row r="1457" spans="7:7" x14ac:dyDescent="0.25">
      <c r="G1457" s="1"/>
    </row>
    <row r="1458" spans="7:7" x14ac:dyDescent="0.25">
      <c r="G1458" s="1"/>
    </row>
    <row r="1459" spans="7:7" x14ac:dyDescent="0.25">
      <c r="G1459" s="1"/>
    </row>
    <row r="1460" spans="7:7" x14ac:dyDescent="0.25">
      <c r="G1460" s="1"/>
    </row>
    <row r="1461" spans="7:7" x14ac:dyDescent="0.25">
      <c r="G1461" s="1"/>
    </row>
    <row r="1462" spans="7:7" x14ac:dyDescent="0.25">
      <c r="G1462" s="1"/>
    </row>
    <row r="1463" spans="7:7" x14ac:dyDescent="0.25">
      <c r="G1463" s="1"/>
    </row>
    <row r="1464" spans="7:7" x14ac:dyDescent="0.25">
      <c r="G1464" s="1"/>
    </row>
    <row r="1465" spans="7:7" x14ac:dyDescent="0.25">
      <c r="G1465" s="1"/>
    </row>
    <row r="1466" spans="7:7" x14ac:dyDescent="0.25">
      <c r="G1466" s="1"/>
    </row>
    <row r="1467" spans="7:7" x14ac:dyDescent="0.25">
      <c r="G1467" s="1"/>
    </row>
    <row r="1468" spans="7:7" x14ac:dyDescent="0.25">
      <c r="G1468" s="1"/>
    </row>
    <row r="1469" spans="7:7" x14ac:dyDescent="0.25">
      <c r="G1469" s="1"/>
    </row>
    <row r="1470" spans="7:7" x14ac:dyDescent="0.25">
      <c r="G1470" s="1"/>
    </row>
    <row r="1471" spans="7:7" x14ac:dyDescent="0.25">
      <c r="G1471" s="1"/>
    </row>
    <row r="1472" spans="7:7" x14ac:dyDescent="0.25">
      <c r="G1472" s="1"/>
    </row>
    <row r="1473" spans="7:7" x14ac:dyDescent="0.25">
      <c r="G1473" s="1"/>
    </row>
    <row r="1474" spans="7:7" x14ac:dyDescent="0.25">
      <c r="G1474" s="1"/>
    </row>
    <row r="1475" spans="7:7" x14ac:dyDescent="0.25">
      <c r="G1475" s="1"/>
    </row>
    <row r="1476" spans="7:7" x14ac:dyDescent="0.25">
      <c r="G1476" s="1"/>
    </row>
    <row r="1477" spans="7:7" x14ac:dyDescent="0.25">
      <c r="G1477" s="1"/>
    </row>
    <row r="1478" spans="7:7" x14ac:dyDescent="0.25">
      <c r="G1478" s="1"/>
    </row>
    <row r="1479" spans="7:7" x14ac:dyDescent="0.25">
      <c r="G1479" s="1"/>
    </row>
    <row r="1480" spans="7:7" x14ac:dyDescent="0.25">
      <c r="G1480" s="1"/>
    </row>
    <row r="1481" spans="7:7" x14ac:dyDescent="0.25">
      <c r="G1481" s="1"/>
    </row>
    <row r="1482" spans="7:7" x14ac:dyDescent="0.25">
      <c r="G1482" s="1"/>
    </row>
    <row r="1483" spans="7:7" x14ac:dyDescent="0.25">
      <c r="G1483" s="1"/>
    </row>
    <row r="1484" spans="7:7" x14ac:dyDescent="0.25">
      <c r="G1484" s="1"/>
    </row>
    <row r="1485" spans="7:7" x14ac:dyDescent="0.25">
      <c r="G1485" s="1"/>
    </row>
    <row r="1486" spans="7:7" x14ac:dyDescent="0.25">
      <c r="G1486" s="1"/>
    </row>
    <row r="1487" spans="7:7" x14ac:dyDescent="0.25">
      <c r="G1487" s="1"/>
    </row>
    <row r="1488" spans="7:7" x14ac:dyDescent="0.25">
      <c r="G1488" s="1"/>
    </row>
    <row r="1489" spans="7:7" x14ac:dyDescent="0.25">
      <c r="G1489" s="1"/>
    </row>
    <row r="1490" spans="7:7" x14ac:dyDescent="0.25">
      <c r="G1490" s="1"/>
    </row>
    <row r="1491" spans="7:7" x14ac:dyDescent="0.25">
      <c r="G1491" s="1"/>
    </row>
    <row r="1492" spans="7:7" x14ac:dyDescent="0.25">
      <c r="G1492" s="1"/>
    </row>
    <row r="1493" spans="7:7" x14ac:dyDescent="0.25">
      <c r="G1493" s="1"/>
    </row>
    <row r="1494" spans="7:7" x14ac:dyDescent="0.25">
      <c r="G1494" s="1"/>
    </row>
    <row r="1495" spans="7:7" x14ac:dyDescent="0.25">
      <c r="G1495" s="1"/>
    </row>
    <row r="1496" spans="7:7" x14ac:dyDescent="0.25">
      <c r="G1496" s="1"/>
    </row>
    <row r="1497" spans="7:7" x14ac:dyDescent="0.25">
      <c r="G1497" s="1"/>
    </row>
    <row r="1498" spans="7:7" x14ac:dyDescent="0.25">
      <c r="G1498" s="1"/>
    </row>
    <row r="1499" spans="7:7" x14ac:dyDescent="0.25">
      <c r="G1499" s="1"/>
    </row>
    <row r="1500" spans="7:7" x14ac:dyDescent="0.25">
      <c r="G1500" s="1"/>
    </row>
    <row r="1501" spans="7:7" x14ac:dyDescent="0.25">
      <c r="G1501" s="1"/>
    </row>
    <row r="1502" spans="7:7" x14ac:dyDescent="0.25">
      <c r="G1502" s="1"/>
    </row>
    <row r="1503" spans="7:7" x14ac:dyDescent="0.25">
      <c r="G1503" s="1"/>
    </row>
    <row r="1504" spans="7:7" x14ac:dyDescent="0.25">
      <c r="G1504" s="1"/>
    </row>
    <row r="1505" spans="7:7" x14ac:dyDescent="0.25">
      <c r="G1505" s="1"/>
    </row>
    <row r="1506" spans="7:7" x14ac:dyDescent="0.25">
      <c r="G1506" s="1"/>
    </row>
    <row r="1507" spans="7:7" x14ac:dyDescent="0.25">
      <c r="G1507" s="1"/>
    </row>
    <row r="1508" spans="7:7" x14ac:dyDescent="0.25">
      <c r="G1508" s="1"/>
    </row>
    <row r="1509" spans="7:7" x14ac:dyDescent="0.25">
      <c r="G1509" s="1"/>
    </row>
    <row r="1510" spans="7:7" x14ac:dyDescent="0.25">
      <c r="G1510" s="1"/>
    </row>
    <row r="1511" spans="7:7" x14ac:dyDescent="0.25">
      <c r="G1511" s="1"/>
    </row>
    <row r="1512" spans="7:7" x14ac:dyDescent="0.25">
      <c r="G1512" s="1"/>
    </row>
    <row r="1513" spans="7:7" x14ac:dyDescent="0.25">
      <c r="G1513" s="1"/>
    </row>
    <row r="1514" spans="7:7" x14ac:dyDescent="0.25">
      <c r="G1514" s="1"/>
    </row>
    <row r="1515" spans="7:7" x14ac:dyDescent="0.25">
      <c r="G1515" s="1"/>
    </row>
    <row r="1516" spans="7:7" x14ac:dyDescent="0.25">
      <c r="G1516" s="1"/>
    </row>
    <row r="1517" spans="7:7" x14ac:dyDescent="0.25">
      <c r="G1517" s="1"/>
    </row>
    <row r="1518" spans="7:7" x14ac:dyDescent="0.25">
      <c r="G1518" s="1"/>
    </row>
    <row r="1519" spans="7:7" x14ac:dyDescent="0.25">
      <c r="G1519" s="1"/>
    </row>
    <row r="1520" spans="7:7" x14ac:dyDescent="0.25">
      <c r="G1520" s="1"/>
    </row>
    <row r="1521" spans="7:7" x14ac:dyDescent="0.25">
      <c r="G1521" s="1"/>
    </row>
    <row r="1522" spans="7:7" x14ac:dyDescent="0.25">
      <c r="G1522" s="1"/>
    </row>
    <row r="1523" spans="7:7" x14ac:dyDescent="0.25">
      <c r="G1523" s="1"/>
    </row>
    <row r="1524" spans="7:7" x14ac:dyDescent="0.25">
      <c r="G1524" s="1"/>
    </row>
    <row r="1525" spans="7:7" x14ac:dyDescent="0.25">
      <c r="G1525" s="1"/>
    </row>
    <row r="1526" spans="7:7" x14ac:dyDescent="0.25">
      <c r="G1526" s="1"/>
    </row>
    <row r="1527" spans="7:7" x14ac:dyDescent="0.25">
      <c r="G1527" s="1"/>
    </row>
    <row r="1528" spans="7:7" x14ac:dyDescent="0.25">
      <c r="G1528" s="1"/>
    </row>
    <row r="1529" spans="7:7" x14ac:dyDescent="0.25">
      <c r="G1529" s="1"/>
    </row>
    <row r="1530" spans="7:7" x14ac:dyDescent="0.25">
      <c r="G1530" s="1"/>
    </row>
    <row r="1531" spans="7:7" x14ac:dyDescent="0.25">
      <c r="G1531" s="1"/>
    </row>
    <row r="1532" spans="7:7" x14ac:dyDescent="0.25">
      <c r="G1532" s="1"/>
    </row>
    <row r="1533" spans="7:7" x14ac:dyDescent="0.25">
      <c r="G1533" s="1"/>
    </row>
    <row r="1534" spans="7:7" x14ac:dyDescent="0.25">
      <c r="G1534" s="1"/>
    </row>
    <row r="1535" spans="7:7" x14ac:dyDescent="0.25">
      <c r="G1535" s="1"/>
    </row>
    <row r="1536" spans="7:7" x14ac:dyDescent="0.25">
      <c r="G1536" s="1"/>
    </row>
    <row r="1537" spans="7:7" x14ac:dyDescent="0.25">
      <c r="G1537" s="1"/>
    </row>
    <row r="1538" spans="7:7" x14ac:dyDescent="0.25">
      <c r="G1538" s="1"/>
    </row>
    <row r="1539" spans="7:7" x14ac:dyDescent="0.25">
      <c r="G1539" s="1"/>
    </row>
    <row r="1540" spans="7:7" x14ac:dyDescent="0.25">
      <c r="G1540" s="1"/>
    </row>
    <row r="1541" spans="7:7" x14ac:dyDescent="0.25">
      <c r="G1541" s="1"/>
    </row>
    <row r="1542" spans="7:7" x14ac:dyDescent="0.25">
      <c r="G1542" s="1"/>
    </row>
    <row r="1543" spans="7:7" x14ac:dyDescent="0.25">
      <c r="G1543" s="1"/>
    </row>
    <row r="1544" spans="7:7" x14ac:dyDescent="0.25">
      <c r="G1544" s="1"/>
    </row>
    <row r="1545" spans="7:7" x14ac:dyDescent="0.25">
      <c r="G1545" s="1"/>
    </row>
    <row r="1546" spans="7:7" x14ac:dyDescent="0.25">
      <c r="G1546" s="1"/>
    </row>
    <row r="1547" spans="7:7" x14ac:dyDescent="0.25">
      <c r="G1547" s="1"/>
    </row>
    <row r="1548" spans="7:7" x14ac:dyDescent="0.25">
      <c r="G1548" s="1"/>
    </row>
    <row r="1549" spans="7:7" x14ac:dyDescent="0.25">
      <c r="G1549" s="1"/>
    </row>
    <row r="1550" spans="7:7" x14ac:dyDescent="0.25">
      <c r="G1550" s="1"/>
    </row>
    <row r="1551" spans="7:7" x14ac:dyDescent="0.25">
      <c r="G1551" s="1"/>
    </row>
    <row r="1552" spans="7:7" x14ac:dyDescent="0.25">
      <c r="G1552" s="1"/>
    </row>
    <row r="1553" spans="7:7" x14ac:dyDescent="0.25">
      <c r="G1553" s="1"/>
    </row>
    <row r="1554" spans="7:7" x14ac:dyDescent="0.25">
      <c r="G1554" s="1"/>
    </row>
    <row r="1555" spans="7:7" x14ac:dyDescent="0.25">
      <c r="G1555" s="1"/>
    </row>
    <row r="1556" spans="7:7" x14ac:dyDescent="0.25">
      <c r="G1556" s="1"/>
    </row>
    <row r="1557" spans="7:7" x14ac:dyDescent="0.25">
      <c r="G1557" s="1"/>
    </row>
    <row r="1558" spans="7:7" x14ac:dyDescent="0.25">
      <c r="G1558" s="1"/>
    </row>
    <row r="1559" spans="7:7" x14ac:dyDescent="0.25">
      <c r="G1559" s="1"/>
    </row>
    <row r="1560" spans="7:7" x14ac:dyDescent="0.25">
      <c r="G1560" s="1"/>
    </row>
    <row r="1561" spans="7:7" x14ac:dyDescent="0.25">
      <c r="G1561" s="1"/>
    </row>
    <row r="1562" spans="7:7" x14ac:dyDescent="0.25">
      <c r="G1562" s="1"/>
    </row>
    <row r="1563" spans="7:7" x14ac:dyDescent="0.25">
      <c r="G1563" s="1"/>
    </row>
    <row r="1564" spans="7:7" x14ac:dyDescent="0.25">
      <c r="G1564" s="1"/>
    </row>
    <row r="1565" spans="7:7" x14ac:dyDescent="0.25">
      <c r="G1565" s="1"/>
    </row>
    <row r="1566" spans="7:7" x14ac:dyDescent="0.25">
      <c r="G1566" s="1"/>
    </row>
    <row r="1567" spans="7:7" x14ac:dyDescent="0.25">
      <c r="G1567" s="1"/>
    </row>
    <row r="1568" spans="7:7" x14ac:dyDescent="0.25">
      <c r="G1568" s="1"/>
    </row>
    <row r="1569" spans="7:7" x14ac:dyDescent="0.25">
      <c r="G1569" s="1"/>
    </row>
    <row r="1570" spans="7:7" x14ac:dyDescent="0.25">
      <c r="G1570" s="1"/>
    </row>
    <row r="1571" spans="7:7" x14ac:dyDescent="0.25">
      <c r="G1571" s="1"/>
    </row>
    <row r="1572" spans="7:7" x14ac:dyDescent="0.25">
      <c r="G1572" s="1"/>
    </row>
    <row r="1573" spans="7:7" x14ac:dyDescent="0.25">
      <c r="G1573" s="1"/>
    </row>
    <row r="1574" spans="7:7" x14ac:dyDescent="0.25">
      <c r="G1574" s="1"/>
    </row>
    <row r="1575" spans="7:7" x14ac:dyDescent="0.25">
      <c r="G1575" s="1"/>
    </row>
    <row r="1576" spans="7:7" x14ac:dyDescent="0.25">
      <c r="G1576" s="1"/>
    </row>
    <row r="1577" spans="7:7" x14ac:dyDescent="0.25">
      <c r="G1577" s="1"/>
    </row>
    <row r="1578" spans="7:7" x14ac:dyDescent="0.25">
      <c r="G1578" s="1"/>
    </row>
    <row r="1579" spans="7:7" x14ac:dyDescent="0.25">
      <c r="G1579" s="1"/>
    </row>
    <row r="1580" spans="7:7" x14ac:dyDescent="0.25">
      <c r="G1580" s="1"/>
    </row>
    <row r="1581" spans="7:7" x14ac:dyDescent="0.25">
      <c r="G1581" s="1"/>
    </row>
    <row r="1582" spans="7:7" x14ac:dyDescent="0.25">
      <c r="G1582" s="1"/>
    </row>
    <row r="1583" spans="7:7" x14ac:dyDescent="0.25">
      <c r="G1583" s="1"/>
    </row>
    <row r="1584" spans="7:7" x14ac:dyDescent="0.25">
      <c r="G1584" s="1"/>
    </row>
    <row r="1585" spans="7:7" x14ac:dyDescent="0.25">
      <c r="G1585" s="1"/>
    </row>
    <row r="1586" spans="7:7" x14ac:dyDescent="0.25">
      <c r="G1586" s="1"/>
    </row>
    <row r="1587" spans="7:7" x14ac:dyDescent="0.25">
      <c r="G1587" s="1"/>
    </row>
    <row r="1588" spans="7:7" x14ac:dyDescent="0.25">
      <c r="G1588" s="1"/>
    </row>
    <row r="1589" spans="7:7" x14ac:dyDescent="0.25">
      <c r="G1589" s="1"/>
    </row>
    <row r="1590" spans="7:7" x14ac:dyDescent="0.25">
      <c r="G1590" s="1"/>
    </row>
    <row r="1591" spans="7:7" x14ac:dyDescent="0.25">
      <c r="G1591" s="1"/>
    </row>
    <row r="1592" spans="7:7" x14ac:dyDescent="0.25">
      <c r="G1592" s="1"/>
    </row>
    <row r="1593" spans="7:7" x14ac:dyDescent="0.25">
      <c r="G1593" s="1"/>
    </row>
    <row r="1594" spans="7:7" x14ac:dyDescent="0.25">
      <c r="G1594" s="1"/>
    </row>
    <row r="1595" spans="7:7" x14ac:dyDescent="0.25">
      <c r="G1595" s="1"/>
    </row>
    <row r="1596" spans="7:7" x14ac:dyDescent="0.25">
      <c r="G1596" s="1"/>
    </row>
    <row r="1597" spans="7:7" x14ac:dyDescent="0.25">
      <c r="G1597" s="1"/>
    </row>
    <row r="1598" spans="7:7" x14ac:dyDescent="0.25">
      <c r="G1598" s="1"/>
    </row>
    <row r="1599" spans="7:7" x14ac:dyDescent="0.25">
      <c r="G1599" s="1"/>
    </row>
    <row r="1600" spans="7:7" x14ac:dyDescent="0.25">
      <c r="G1600" s="1"/>
    </row>
    <row r="1601" spans="7:7" x14ac:dyDescent="0.25">
      <c r="G1601" s="1"/>
    </row>
    <row r="1602" spans="7:7" x14ac:dyDescent="0.25">
      <c r="G1602" s="1"/>
    </row>
    <row r="1603" spans="7:7" x14ac:dyDescent="0.25">
      <c r="G1603" s="1"/>
    </row>
    <row r="1604" spans="7:7" x14ac:dyDescent="0.25">
      <c r="G1604" s="1"/>
    </row>
    <row r="1605" spans="7:7" x14ac:dyDescent="0.25">
      <c r="G1605" s="1"/>
    </row>
    <row r="1606" spans="7:7" x14ac:dyDescent="0.25">
      <c r="G1606" s="1"/>
    </row>
    <row r="1607" spans="7:7" x14ac:dyDescent="0.25">
      <c r="G1607" s="1"/>
    </row>
    <row r="1608" spans="7:7" x14ac:dyDescent="0.25">
      <c r="G1608" s="1"/>
    </row>
    <row r="1609" spans="7:7" x14ac:dyDescent="0.25">
      <c r="G1609" s="1"/>
    </row>
    <row r="1610" spans="7:7" x14ac:dyDescent="0.25">
      <c r="G1610" s="1"/>
    </row>
    <row r="1611" spans="7:7" x14ac:dyDescent="0.25">
      <c r="G1611" s="1"/>
    </row>
    <row r="1612" spans="7:7" x14ac:dyDescent="0.25">
      <c r="G1612" s="1"/>
    </row>
    <row r="1613" spans="7:7" x14ac:dyDescent="0.25">
      <c r="G1613" s="1"/>
    </row>
    <row r="1614" spans="7:7" x14ac:dyDescent="0.25">
      <c r="G1614" s="1"/>
    </row>
    <row r="1615" spans="7:7" x14ac:dyDescent="0.25">
      <c r="G1615" s="1"/>
    </row>
    <row r="1616" spans="7:7" x14ac:dyDescent="0.25">
      <c r="G1616" s="1"/>
    </row>
    <row r="1617" spans="7:7" x14ac:dyDescent="0.25">
      <c r="G1617" s="1"/>
    </row>
    <row r="1618" spans="7:7" x14ac:dyDescent="0.25">
      <c r="G1618" s="1"/>
    </row>
    <row r="1619" spans="7:7" x14ac:dyDescent="0.25">
      <c r="G1619" s="1"/>
    </row>
    <row r="1620" spans="7:7" x14ac:dyDescent="0.25">
      <c r="G1620" s="1"/>
    </row>
    <row r="1621" spans="7:7" x14ac:dyDescent="0.25">
      <c r="G1621" s="1"/>
    </row>
    <row r="1622" spans="7:7" x14ac:dyDescent="0.25">
      <c r="G1622" s="1"/>
    </row>
    <row r="1623" spans="7:7" x14ac:dyDescent="0.25">
      <c r="G1623" s="1"/>
    </row>
    <row r="1624" spans="7:7" x14ac:dyDescent="0.25">
      <c r="G1624" s="1"/>
    </row>
    <row r="1625" spans="7:7" x14ac:dyDescent="0.25">
      <c r="G1625" s="1"/>
    </row>
    <row r="1626" spans="7:7" x14ac:dyDescent="0.25">
      <c r="G1626" s="1"/>
    </row>
    <row r="1627" spans="7:7" x14ac:dyDescent="0.25">
      <c r="G1627" s="1"/>
    </row>
    <row r="1628" spans="7:7" x14ac:dyDescent="0.25">
      <c r="G1628" s="1"/>
    </row>
    <row r="1629" spans="7:7" x14ac:dyDescent="0.25">
      <c r="G1629" s="1"/>
    </row>
    <row r="1630" spans="7:7" x14ac:dyDescent="0.25">
      <c r="G1630" s="1"/>
    </row>
    <row r="1631" spans="7:7" x14ac:dyDescent="0.25">
      <c r="G1631" s="1"/>
    </row>
    <row r="1632" spans="7:7" x14ac:dyDescent="0.25">
      <c r="G1632" s="1"/>
    </row>
    <row r="1633" spans="7:7" x14ac:dyDescent="0.25">
      <c r="G1633" s="1"/>
    </row>
    <row r="1634" spans="7:7" x14ac:dyDescent="0.25">
      <c r="G1634" s="1"/>
    </row>
    <row r="1635" spans="7:7" x14ac:dyDescent="0.25">
      <c r="G1635" s="1"/>
    </row>
    <row r="1636" spans="7:7" x14ac:dyDescent="0.25">
      <c r="G1636" s="1"/>
    </row>
    <row r="1637" spans="7:7" x14ac:dyDescent="0.25">
      <c r="G1637" s="1"/>
    </row>
    <row r="1638" spans="7:7" x14ac:dyDescent="0.25">
      <c r="G1638" s="1"/>
    </row>
    <row r="1639" spans="7:7" x14ac:dyDescent="0.25">
      <c r="G1639" s="1"/>
    </row>
    <row r="1640" spans="7:7" x14ac:dyDescent="0.25">
      <c r="G1640" s="1"/>
    </row>
    <row r="1641" spans="7:7" x14ac:dyDescent="0.25">
      <c r="G1641" s="1"/>
    </row>
    <row r="1642" spans="7:7" x14ac:dyDescent="0.25">
      <c r="G1642" s="1"/>
    </row>
    <row r="1643" spans="7:7" x14ac:dyDescent="0.25">
      <c r="G1643" s="1"/>
    </row>
    <row r="1644" spans="7:7" x14ac:dyDescent="0.25">
      <c r="G1644" s="1"/>
    </row>
    <row r="1645" spans="7:7" x14ac:dyDescent="0.25">
      <c r="G1645" s="1"/>
    </row>
    <row r="1646" spans="7:7" x14ac:dyDescent="0.25">
      <c r="G1646" s="1"/>
    </row>
    <row r="1647" spans="7:7" x14ac:dyDescent="0.25">
      <c r="G1647" s="1"/>
    </row>
    <row r="1648" spans="7:7" x14ac:dyDescent="0.25">
      <c r="G1648" s="1"/>
    </row>
    <row r="1649" spans="7:7" x14ac:dyDescent="0.25">
      <c r="G1649" s="1"/>
    </row>
    <row r="1650" spans="7:7" x14ac:dyDescent="0.25">
      <c r="G1650" s="1"/>
    </row>
    <row r="1651" spans="7:7" x14ac:dyDescent="0.25">
      <c r="G1651" s="1"/>
    </row>
    <row r="1652" spans="7:7" x14ac:dyDescent="0.25">
      <c r="G1652" s="1"/>
    </row>
    <row r="1653" spans="7:7" x14ac:dyDescent="0.25">
      <c r="G1653" s="1"/>
    </row>
    <row r="1654" spans="7:7" x14ac:dyDescent="0.25">
      <c r="G1654" s="1"/>
    </row>
    <row r="1655" spans="7:7" x14ac:dyDescent="0.25">
      <c r="G1655" s="1"/>
    </row>
    <row r="1656" spans="7:7" x14ac:dyDescent="0.25">
      <c r="G1656" s="1"/>
    </row>
    <row r="1657" spans="7:7" x14ac:dyDescent="0.25">
      <c r="G1657" s="1"/>
    </row>
    <row r="1658" spans="7:7" x14ac:dyDescent="0.25">
      <c r="G1658" s="1"/>
    </row>
    <row r="1659" spans="7:7" x14ac:dyDescent="0.25">
      <c r="G1659" s="1"/>
    </row>
    <row r="1660" spans="7:7" x14ac:dyDescent="0.25">
      <c r="G1660" s="1"/>
    </row>
    <row r="1661" spans="7:7" x14ac:dyDescent="0.25">
      <c r="G1661" s="1"/>
    </row>
    <row r="1662" spans="7:7" x14ac:dyDescent="0.25">
      <c r="G1662" s="1"/>
    </row>
    <row r="1663" spans="7:7" x14ac:dyDescent="0.25">
      <c r="G1663" s="1"/>
    </row>
    <row r="1664" spans="7:7" x14ac:dyDescent="0.25">
      <c r="G1664" s="1"/>
    </row>
    <row r="1665" spans="7:7" x14ac:dyDescent="0.25">
      <c r="G1665" s="1"/>
    </row>
    <row r="1666" spans="7:7" x14ac:dyDescent="0.25">
      <c r="G1666" s="1"/>
    </row>
    <row r="1667" spans="7:7" x14ac:dyDescent="0.25">
      <c r="G1667" s="1"/>
    </row>
    <row r="1668" spans="7:7" x14ac:dyDescent="0.25">
      <c r="G1668" s="1"/>
    </row>
    <row r="1669" spans="7:7" x14ac:dyDescent="0.25">
      <c r="G1669" s="1"/>
    </row>
    <row r="1670" spans="7:7" x14ac:dyDescent="0.25">
      <c r="G1670" s="1"/>
    </row>
    <row r="1671" spans="7:7" x14ac:dyDescent="0.25">
      <c r="G1671" s="1"/>
    </row>
    <row r="1672" spans="7:7" x14ac:dyDescent="0.25">
      <c r="G1672" s="1"/>
    </row>
    <row r="1673" spans="7:7" x14ac:dyDescent="0.25">
      <c r="G1673" s="1"/>
    </row>
    <row r="1674" spans="7:7" x14ac:dyDescent="0.25">
      <c r="G1674" s="1"/>
    </row>
    <row r="1675" spans="7:7" x14ac:dyDescent="0.25">
      <c r="G1675" s="1"/>
    </row>
    <row r="1676" spans="7:7" x14ac:dyDescent="0.25">
      <c r="G1676" s="1"/>
    </row>
    <row r="1677" spans="7:7" x14ac:dyDescent="0.25">
      <c r="G1677" s="1"/>
    </row>
    <row r="1678" spans="7:7" x14ac:dyDescent="0.25">
      <c r="G1678" s="1"/>
    </row>
    <row r="1679" spans="7:7" x14ac:dyDescent="0.25">
      <c r="G1679" s="1"/>
    </row>
    <row r="1680" spans="7:7" x14ac:dyDescent="0.25">
      <c r="G1680" s="1"/>
    </row>
    <row r="1681" spans="7:7" x14ac:dyDescent="0.25">
      <c r="G1681" s="1"/>
    </row>
    <row r="1682" spans="7:7" x14ac:dyDescent="0.25">
      <c r="G1682" s="1"/>
    </row>
    <row r="1683" spans="7:7" x14ac:dyDescent="0.25">
      <c r="G1683" s="1"/>
    </row>
    <row r="1684" spans="7:7" x14ac:dyDescent="0.25">
      <c r="G1684" s="1"/>
    </row>
    <row r="1685" spans="7:7" x14ac:dyDescent="0.25">
      <c r="G1685" s="1"/>
    </row>
    <row r="1686" spans="7:7" x14ac:dyDescent="0.25">
      <c r="G1686" s="1"/>
    </row>
    <row r="1687" spans="7:7" x14ac:dyDescent="0.25">
      <c r="G1687" s="1"/>
    </row>
    <row r="1688" spans="7:7" x14ac:dyDescent="0.25">
      <c r="G1688" s="1"/>
    </row>
    <row r="1689" spans="7:7" x14ac:dyDescent="0.25">
      <c r="G1689" s="1"/>
    </row>
    <row r="1690" spans="7:7" x14ac:dyDescent="0.25">
      <c r="G1690" s="1"/>
    </row>
    <row r="1691" spans="7:7" x14ac:dyDescent="0.25">
      <c r="G1691" s="1"/>
    </row>
    <row r="1692" spans="7:7" x14ac:dyDescent="0.25">
      <c r="G1692" s="1"/>
    </row>
    <row r="1693" spans="7:7" x14ac:dyDescent="0.25">
      <c r="G1693" s="1"/>
    </row>
    <row r="1694" spans="7:7" x14ac:dyDescent="0.25">
      <c r="G1694" s="1"/>
    </row>
    <row r="1695" spans="7:7" x14ac:dyDescent="0.25">
      <c r="G1695" s="1"/>
    </row>
    <row r="1696" spans="7:7" x14ac:dyDescent="0.25">
      <c r="G1696" s="1"/>
    </row>
    <row r="1697" spans="7:7" x14ac:dyDescent="0.25">
      <c r="G1697" s="1"/>
    </row>
    <row r="1698" spans="7:7" x14ac:dyDescent="0.25">
      <c r="G1698" s="1"/>
    </row>
    <row r="1699" spans="7:7" x14ac:dyDescent="0.25">
      <c r="G1699" s="1"/>
    </row>
    <row r="1700" spans="7:7" x14ac:dyDescent="0.25">
      <c r="G1700" s="1"/>
    </row>
    <row r="1701" spans="7:7" x14ac:dyDescent="0.25">
      <c r="G1701" s="1"/>
    </row>
    <row r="1702" spans="7:7" x14ac:dyDescent="0.25">
      <c r="G1702" s="1"/>
    </row>
    <row r="1703" spans="7:7" x14ac:dyDescent="0.25">
      <c r="G1703" s="1"/>
    </row>
    <row r="1704" spans="7:7" x14ac:dyDescent="0.25">
      <c r="G1704" s="1"/>
    </row>
    <row r="1705" spans="7:7" x14ac:dyDescent="0.25">
      <c r="G1705" s="1"/>
    </row>
    <row r="1706" spans="7:7" x14ac:dyDescent="0.25">
      <c r="G1706" s="1"/>
    </row>
    <row r="1707" spans="7:7" x14ac:dyDescent="0.25">
      <c r="G1707" s="1"/>
    </row>
    <row r="1708" spans="7:7" x14ac:dyDescent="0.25">
      <c r="G1708" s="1"/>
    </row>
    <row r="1709" spans="7:7" x14ac:dyDescent="0.25">
      <c r="G1709" s="1"/>
    </row>
    <row r="1710" spans="7:7" x14ac:dyDescent="0.25">
      <c r="G1710" s="1"/>
    </row>
    <row r="1711" spans="7:7" x14ac:dyDescent="0.25">
      <c r="G1711" s="1"/>
    </row>
    <row r="1712" spans="7:7" x14ac:dyDescent="0.25">
      <c r="G1712" s="1"/>
    </row>
    <row r="1713" spans="7:7" x14ac:dyDescent="0.25">
      <c r="G1713" s="1"/>
    </row>
    <row r="1714" spans="7:7" x14ac:dyDescent="0.25">
      <c r="G1714" s="1"/>
    </row>
    <row r="1715" spans="7:7" x14ac:dyDescent="0.25">
      <c r="G1715" s="1"/>
    </row>
    <row r="1716" spans="7:7" x14ac:dyDescent="0.25">
      <c r="G1716" s="1"/>
    </row>
    <row r="1717" spans="7:7" x14ac:dyDescent="0.25">
      <c r="G1717" s="1"/>
    </row>
    <row r="1718" spans="7:7" x14ac:dyDescent="0.25">
      <c r="G1718" s="1"/>
    </row>
    <row r="1719" spans="7:7" x14ac:dyDescent="0.25">
      <c r="G1719" s="1"/>
    </row>
    <row r="1720" spans="7:7" x14ac:dyDescent="0.25">
      <c r="G1720" s="1"/>
    </row>
    <row r="1721" spans="7:7" x14ac:dyDescent="0.25">
      <c r="G1721" s="1"/>
    </row>
    <row r="1722" spans="7:7" x14ac:dyDescent="0.25">
      <c r="G1722" s="1"/>
    </row>
    <row r="1723" spans="7:7" x14ac:dyDescent="0.25">
      <c r="G1723" s="1"/>
    </row>
    <row r="1724" spans="7:7" x14ac:dyDescent="0.25">
      <c r="G1724" s="1"/>
    </row>
    <row r="1725" spans="7:7" x14ac:dyDescent="0.25">
      <c r="G1725" s="1"/>
    </row>
    <row r="1726" spans="7:7" x14ac:dyDescent="0.25">
      <c r="G1726" s="1"/>
    </row>
    <row r="1727" spans="7:7" x14ac:dyDescent="0.25">
      <c r="G1727" s="1"/>
    </row>
    <row r="1728" spans="7:7" x14ac:dyDescent="0.25">
      <c r="G1728" s="1"/>
    </row>
    <row r="1729" spans="7:7" x14ac:dyDescent="0.25">
      <c r="G1729" s="1"/>
    </row>
    <row r="1730" spans="7:7" x14ac:dyDescent="0.25">
      <c r="G1730" s="1"/>
    </row>
    <row r="1731" spans="7:7" x14ac:dyDescent="0.25">
      <c r="G1731" s="1"/>
    </row>
    <row r="1732" spans="7:7" x14ac:dyDescent="0.25">
      <c r="G1732" s="1"/>
    </row>
    <row r="1733" spans="7:7" x14ac:dyDescent="0.25">
      <c r="G1733" s="1"/>
    </row>
    <row r="1734" spans="7:7" x14ac:dyDescent="0.25">
      <c r="G1734" s="1"/>
    </row>
    <row r="1735" spans="7:7" x14ac:dyDescent="0.25">
      <c r="G1735" s="1"/>
    </row>
    <row r="1736" spans="7:7" x14ac:dyDescent="0.25">
      <c r="G1736" s="1"/>
    </row>
    <row r="1737" spans="7:7" x14ac:dyDescent="0.25">
      <c r="G1737" s="1"/>
    </row>
    <row r="1738" spans="7:7" x14ac:dyDescent="0.25">
      <c r="G1738" s="1"/>
    </row>
    <row r="1739" spans="7:7" x14ac:dyDescent="0.25">
      <c r="G1739" s="1"/>
    </row>
    <row r="1740" spans="7:7" x14ac:dyDescent="0.25">
      <c r="G1740" s="1"/>
    </row>
    <row r="1741" spans="7:7" x14ac:dyDescent="0.25">
      <c r="G1741" s="1"/>
    </row>
    <row r="1742" spans="7:7" x14ac:dyDescent="0.25">
      <c r="G1742" s="1"/>
    </row>
    <row r="1743" spans="7:7" x14ac:dyDescent="0.25">
      <c r="G1743" s="1"/>
    </row>
    <row r="1744" spans="7:7" x14ac:dyDescent="0.25">
      <c r="G1744" s="1"/>
    </row>
    <row r="1745" spans="7:7" x14ac:dyDescent="0.25">
      <c r="G1745" s="1"/>
    </row>
    <row r="1746" spans="7:7" x14ac:dyDescent="0.25">
      <c r="G1746" s="1"/>
    </row>
    <row r="1747" spans="7:7" x14ac:dyDescent="0.25">
      <c r="G1747" s="1"/>
    </row>
    <row r="1748" spans="7:7" x14ac:dyDescent="0.25">
      <c r="G1748" s="1"/>
    </row>
    <row r="1749" spans="7:7" x14ac:dyDescent="0.25">
      <c r="G1749" s="1"/>
    </row>
    <row r="1750" spans="7:7" x14ac:dyDescent="0.25">
      <c r="G1750" s="1"/>
    </row>
    <row r="1751" spans="7:7" x14ac:dyDescent="0.25">
      <c r="G1751" s="1"/>
    </row>
    <row r="1752" spans="7:7" x14ac:dyDescent="0.25">
      <c r="G1752" s="1"/>
    </row>
    <row r="1753" spans="7:7" x14ac:dyDescent="0.25">
      <c r="G1753" s="1"/>
    </row>
    <row r="1754" spans="7:7" x14ac:dyDescent="0.25">
      <c r="G1754" s="1"/>
    </row>
    <row r="1755" spans="7:7" x14ac:dyDescent="0.25">
      <c r="G1755" s="1"/>
    </row>
    <row r="1756" spans="7:7" x14ac:dyDescent="0.25">
      <c r="G1756" s="1"/>
    </row>
    <row r="1757" spans="7:7" x14ac:dyDescent="0.25">
      <c r="G1757" s="1"/>
    </row>
    <row r="1758" spans="7:7" x14ac:dyDescent="0.25">
      <c r="G1758" s="1"/>
    </row>
    <row r="1759" spans="7:7" x14ac:dyDescent="0.25">
      <c r="G1759" s="1"/>
    </row>
    <row r="1760" spans="7:7" x14ac:dyDescent="0.25">
      <c r="G1760" s="1"/>
    </row>
    <row r="1761" spans="7:7" x14ac:dyDescent="0.25">
      <c r="G1761" s="1"/>
    </row>
    <row r="1762" spans="7:7" x14ac:dyDescent="0.25">
      <c r="G1762" s="1"/>
    </row>
    <row r="1763" spans="7:7" x14ac:dyDescent="0.25">
      <c r="G1763" s="1"/>
    </row>
    <row r="1764" spans="7:7" x14ac:dyDescent="0.25">
      <c r="G1764" s="1"/>
    </row>
    <row r="1765" spans="7:7" x14ac:dyDescent="0.25">
      <c r="G1765" s="1"/>
    </row>
    <row r="1766" spans="7:7" x14ac:dyDescent="0.25">
      <c r="G1766" s="1"/>
    </row>
    <row r="1767" spans="7:7" x14ac:dyDescent="0.25">
      <c r="G1767" s="1"/>
    </row>
    <row r="1768" spans="7:7" x14ac:dyDescent="0.25">
      <c r="G1768" s="1"/>
    </row>
    <row r="1769" spans="7:7" x14ac:dyDescent="0.25">
      <c r="G1769" s="1"/>
    </row>
    <row r="1770" spans="7:7" x14ac:dyDescent="0.25">
      <c r="G1770" s="1"/>
    </row>
    <row r="1771" spans="7:7" x14ac:dyDescent="0.25">
      <c r="G1771" s="1"/>
    </row>
    <row r="1772" spans="7:7" x14ac:dyDescent="0.25">
      <c r="G1772" s="1"/>
    </row>
    <row r="1773" spans="7:7" x14ac:dyDescent="0.25">
      <c r="G1773" s="1"/>
    </row>
    <row r="1774" spans="7:7" x14ac:dyDescent="0.25">
      <c r="G1774" s="1"/>
    </row>
    <row r="1775" spans="7:7" x14ac:dyDescent="0.25">
      <c r="G1775" s="1"/>
    </row>
    <row r="1776" spans="7:7" x14ac:dyDescent="0.25">
      <c r="G1776" s="1"/>
    </row>
    <row r="1777" spans="7:7" x14ac:dyDescent="0.25">
      <c r="G1777" s="1"/>
    </row>
    <row r="1778" spans="7:7" x14ac:dyDescent="0.25">
      <c r="G1778" s="1"/>
    </row>
    <row r="1779" spans="7:7" x14ac:dyDescent="0.25">
      <c r="G1779" s="1"/>
    </row>
    <row r="1780" spans="7:7" x14ac:dyDescent="0.25">
      <c r="G1780" s="1"/>
    </row>
    <row r="1781" spans="7:7" x14ac:dyDescent="0.25">
      <c r="G1781" s="1"/>
    </row>
    <row r="1782" spans="7:7" x14ac:dyDescent="0.25">
      <c r="G1782" s="1"/>
    </row>
    <row r="1783" spans="7:7" x14ac:dyDescent="0.25">
      <c r="G1783" s="1"/>
    </row>
    <row r="1784" spans="7:7" x14ac:dyDescent="0.25">
      <c r="G1784" s="1"/>
    </row>
    <row r="1785" spans="7:7" x14ac:dyDescent="0.25">
      <c r="G1785" s="1"/>
    </row>
    <row r="1786" spans="7:7" x14ac:dyDescent="0.25">
      <c r="G1786" s="1"/>
    </row>
    <row r="1787" spans="7:7" x14ac:dyDescent="0.25">
      <c r="G1787" s="1"/>
    </row>
    <row r="1788" spans="7:7" x14ac:dyDescent="0.25">
      <c r="G1788" s="1"/>
    </row>
    <row r="1789" spans="7:7" x14ac:dyDescent="0.25">
      <c r="G1789" s="1"/>
    </row>
    <row r="1790" spans="7:7" x14ac:dyDescent="0.25">
      <c r="G1790" s="1"/>
    </row>
    <row r="1791" spans="7:7" x14ac:dyDescent="0.25">
      <c r="G1791" s="1"/>
    </row>
    <row r="1792" spans="7:7" x14ac:dyDescent="0.25">
      <c r="G1792" s="1"/>
    </row>
    <row r="1793" spans="7:14" x14ac:dyDescent="0.25">
      <c r="G1793" s="1"/>
      <c r="N1793" s="1"/>
    </row>
    <row r="1794" spans="7:14" x14ac:dyDescent="0.25">
      <c r="G1794" s="1"/>
    </row>
    <row r="1795" spans="7:14" x14ac:dyDescent="0.25">
      <c r="G1795" s="1"/>
    </row>
    <row r="1796" spans="7:14" x14ac:dyDescent="0.25">
      <c r="G1796" s="1"/>
    </row>
    <row r="1797" spans="7:14" x14ac:dyDescent="0.25">
      <c r="G1797" s="1"/>
    </row>
    <row r="1798" spans="7:14" x14ac:dyDescent="0.25">
      <c r="G1798" s="1"/>
    </row>
    <row r="1799" spans="7:14" x14ac:dyDescent="0.25">
      <c r="G1799" s="1"/>
    </row>
    <row r="1800" spans="7:14" x14ac:dyDescent="0.25">
      <c r="G1800" s="1"/>
    </row>
  </sheetData>
  <mergeCells count="2">
    <mergeCell ref="H1:M1"/>
    <mergeCell ref="O1:T1"/>
  </mergeCells>
  <conditionalFormatting sqref="E3:E42 E44:E57 E59:E94 E98:F1048576 E96:E97">
    <cfRule type="duplicateValues" dxfId="0" priority="1"/>
  </conditionalFormatting>
  <hyperlinks>
    <hyperlink ref="B14" r:id="rId1" display="http://www.ensembl.org/bos_taurus/Gene/Summary?db=core;g=ENSBTAG00000000243" xr:uid="{671406EB-A542-4930-A8D0-6BAB72E35A90}"/>
    <hyperlink ref="C14" r:id="rId2" display="http://www.ensembl.org/bos_taurus/Gene/Summary?db=core;g=ENSBTAG00000000243" xr:uid="{C0C06DE0-5345-4E2D-8342-11471DEF550D}"/>
    <hyperlink ref="B82" r:id="rId3" display="http://www.ensembl.org/bos_taurus/Gene/Summary?db=core;g=ENSBTAG00000000654" xr:uid="{78375976-E312-48F6-A28D-E8416CC8E0FE}"/>
    <hyperlink ref="C82" r:id="rId4" display="http://www.ensembl.org/bos_taurus/Gene/Summary?db=core;g=ENSBTAG00000000654" xr:uid="{6C55F7A6-58DD-42B7-BF53-DF5864E03966}"/>
    <hyperlink ref="B91" r:id="rId5" display="http://www.ensembl.org/bos_taurus/Gene/Summary?db=core;g=ENSBTAG00000001403" xr:uid="{5D759D03-739E-4F52-ABEA-DA571B00E520}"/>
    <hyperlink ref="B77" r:id="rId6" display="http://www.ensembl.org/bos_taurus/Gene/Summary?db=core;g=ENSBTAG00000002647" xr:uid="{4C3D1AE8-647A-4F7A-8DF3-E48EC35E1DE8}"/>
    <hyperlink ref="C77" r:id="rId7" display="http://www.ensembl.org/bos_taurus/Gene/Summary?db=core;g=ENSBTAG00000002647" xr:uid="{B1422EE2-CE8F-4B76-9373-F90D6F7DB04C}"/>
    <hyperlink ref="B69" r:id="rId8" display="http://www.ensembl.org/bos_taurus/Gene/Summary?db=core;g=ENSBTAG00000003012" xr:uid="{45AEA759-72C2-4D3D-8148-FD03F49FBFC1}"/>
    <hyperlink ref="C69" r:id="rId9" display="http://www.ensembl.org/bos_taurus/Gene/Summary?db=core;g=ENSBTAG00000003012" xr:uid="{71E8637D-F1F2-444E-8BB4-D69F0399AAA3}"/>
    <hyperlink ref="B93" r:id="rId10" display="http://www.ensembl.org/bos_taurus/Gene/Summary?db=core;g=ENSBTAG00000003334" xr:uid="{855DF73B-F7E7-484B-97E0-A079E36CBF34}"/>
    <hyperlink ref="C93" r:id="rId11" display="http://www.ensembl.org/bos_taurus/Gene/Summary?db=core;g=ENSBTAG00000003334" xr:uid="{BD7ABDD5-8B53-4459-9F97-60FBADADB946}"/>
    <hyperlink ref="B67" r:id="rId12" display="http://www.ensembl.org/bos_taurus/Gene/Summary?db=core;g=ENSBTAG00000003701" xr:uid="{38A33ED1-4AA2-40C3-94AA-3AA673AC0E5F}"/>
    <hyperlink ref="C67" r:id="rId13" display="http://www.ensembl.org/bos_taurus/Gene/Summary?db=core;g=ENSBTAG00000003701" xr:uid="{2A648677-A4B1-480E-A8CA-A448DEE9153B}"/>
    <hyperlink ref="B46" r:id="rId14" display="http://www.ensembl.org/bos_taurus/Gene/Summary?db=core;g=ENSBTAG00000004553" xr:uid="{720E2C31-6342-4AF5-9A7B-7BAC1CD5ADE8}"/>
    <hyperlink ref="B9" r:id="rId15" display="http://www.ensembl.org/bos_taurus/Gene/Summary?db=core;g=ENSBTAG00000004561" xr:uid="{2E94A5D9-1263-4830-B643-406397DF454D}"/>
    <hyperlink ref="C9" r:id="rId16" display="http://www.ensembl.org/bos_taurus/Gene/Summary?db=core;g=ENSBTAG00000004561" xr:uid="{7C0D7F69-EBFB-4467-93BD-C4B818B230E6}"/>
    <hyperlink ref="B50" r:id="rId17" display="http://www.ensembl.org/bos_taurus/Gene/Summary?db=core;g=ENSBTAG00000004599" xr:uid="{4D193F9F-BF10-43E6-9966-6458F0EB84D7}"/>
    <hyperlink ref="C50" r:id="rId18" display="http://www.ensembl.org/bos_taurus/Gene/Summary?db=core;g=ENSBTAG00000004599" xr:uid="{01937C37-463A-47B8-8B22-BE84EEB9579D}"/>
    <hyperlink ref="B60" r:id="rId19" display="http://www.ensembl.org/bos_taurus/Gene/Summary?db=core;g=ENSBTAG00000005356" xr:uid="{A222F475-72DC-4B5A-90E9-CAC7F1AA3736}"/>
    <hyperlink ref="B25" r:id="rId20" display="http://www.ensembl.org/bos_taurus/Gene/Summary?db=core;g=ENSBTAG00000005622" xr:uid="{DBAC3A4C-9636-4350-B8EA-FA9AF608EA9E}"/>
    <hyperlink ref="B48" r:id="rId21" display="http://www.ensembl.org/bos_taurus/Gene/Summary?db=core;g=ENSBTAG00000005634" xr:uid="{07D86F83-F048-4867-ABCE-3103A10E87BC}"/>
    <hyperlink ref="B71" r:id="rId22" display="http://www.ensembl.org/bos_taurus/Gene/Summary?db=core;g=ENSBTAG00000006189" xr:uid="{F9BC726C-87FA-4E83-8000-56A37AD84BD5}"/>
    <hyperlink ref="B96" r:id="rId23" display="http://www.ensembl.org/bos_taurus/Gene/Summary?db=core;g=ENSBTAG00000006305" xr:uid="{DD24C596-F30A-44E9-BADC-2EB131C308A4}"/>
    <hyperlink ref="B8" r:id="rId24" display="http://www.ensembl.org/bos_taurus/Gene/Summary?db=core;g=ENSBTAG00000007596" xr:uid="{7EBFF517-9AC9-43B7-A6B4-511B99FE2033}"/>
    <hyperlink ref="C8" r:id="rId25" display="http://www.ensembl.org/bos_taurus/Gene/Summary?db=core;g=ENSBTAG00000007596" xr:uid="{8288892D-1996-4959-8E72-68562C1E6190}"/>
    <hyperlink ref="B58" r:id="rId26" display="http://www.ensembl.org/bos_taurus/Gene/Summary?db=core;g=ENSBTAG00000007741" xr:uid="{F4863CC0-E75C-4876-995B-C8EF1D9B9962}"/>
    <hyperlink ref="C58" r:id="rId27" display="http://www.ensembl.org/bos_taurus/Gene/Summary?db=core;g=ENSBTAG00000007741" xr:uid="{052C54FA-E335-4903-9511-E7B6329B8ECD}"/>
    <hyperlink ref="B11" r:id="rId28" display="http://www.ensembl.org/bos_taurus/Gene/Summary?db=core;g=ENSBTAG00000008022" xr:uid="{C2308755-7C79-4221-9D7E-964D1BF2A7DA}"/>
    <hyperlink ref="C11" r:id="rId29" display="http://www.ensembl.org/bos_taurus/Gene/Summary?db=core;g=ENSBTAG00000008022" xr:uid="{6CBA82B8-062F-4FE1-B6FF-89EEB3BD29B1}"/>
    <hyperlink ref="B45" r:id="rId30" display="http://www.ensembl.org/bos_taurus/Gene/Summary?db=core;g=ENSBTAG00000008300" xr:uid="{628ECDC7-99C5-4809-AD8E-AB7E1763D983}"/>
    <hyperlink ref="C45" r:id="rId31" display="http://www.ensembl.org/bos_taurus/Gene/Summary?db=core;g=ENSBTAG00000008300" xr:uid="{BD49250F-1518-44D5-B234-A23D15BB228C}"/>
    <hyperlink ref="B13" r:id="rId32" display="http://www.ensembl.org/bos_taurus/Gene/Summary?db=core;g=ENSBTAG00000008996" xr:uid="{C4FB039E-4051-47B4-AB0A-A4F303E4B370}"/>
    <hyperlink ref="C13" r:id="rId33" display="http://www.ensembl.org/bos_taurus/Gene/Summary?db=core;g=ENSBTAG00000008996" xr:uid="{B5DBE8FD-2E2D-48FD-93D9-581027887962}"/>
    <hyperlink ref="B16" r:id="rId34" display="http://www.ensembl.org/bos_taurus/Gene/Summary?db=core;g=ENSBTAG00000010015" xr:uid="{0E2D0019-1180-40F1-AA1F-48DE41DC483B}"/>
    <hyperlink ref="B56" r:id="rId35" display="http://www.ensembl.org/bos_taurus/Gene/Summary?db=core;g=ENSBTAG00000010395" xr:uid="{9B1B8AC1-A4F2-455D-BA73-FF006EAF0450}"/>
    <hyperlink ref="B61" r:id="rId36" display="http://www.ensembl.org/bos_taurus/Gene/Summary?db=core;g=ENSBTAG00000010661" xr:uid="{7BB7BA17-1DD4-4047-8C31-D745F6C035A9}"/>
    <hyperlink ref="C61" r:id="rId37" display="http://www.ensembl.org/bos_taurus/Gene/Summary?db=core;g=ENSBTAG00000010661" xr:uid="{16DB0070-5A55-4EE8-B80A-9277BB38A941}"/>
    <hyperlink ref="B53" r:id="rId38" display="http://www.ensembl.org/bos_taurus/Gene/Summary?db=core;g=ENSBTAG00000011207" xr:uid="{8010EC9C-6D68-4299-A07B-5B75DB350747}"/>
    <hyperlink ref="C53" r:id="rId39" display="http://www.ensembl.org/bos_taurus/Gene/Summary?db=core;g=ENSBTAG00000011207" xr:uid="{671E789A-0448-497E-8553-768390510AB2}"/>
    <hyperlink ref="B44" r:id="rId40" display="http://www.ensembl.org/bos_taurus/Gene/Summary?db=core;g=ENSBTAG00000011454" xr:uid="{5C751FA8-D846-4D6A-B1E4-2133A642ABAB}"/>
    <hyperlink ref="C44" r:id="rId41" display="http://www.ensembl.org/bos_taurus/Gene/Summary?db=core;g=ENSBTAG00000011454" xr:uid="{6F484F49-6439-4EF8-99C1-3B8BEE920FBD}"/>
    <hyperlink ref="B66" r:id="rId42" display="http://www.ensembl.org/bos_taurus/Gene/Summary?db=core;g=ENSBTAG00000012137" xr:uid="{5190A87D-062B-4D3B-AEDA-3A840A752954}"/>
    <hyperlink ref="C66" r:id="rId43" display="http://www.ensembl.org/bos_taurus/Gene/Summary?db=core;g=ENSBTAG00000012137" xr:uid="{66F70024-B9F9-45FD-B2A5-D6C1C8E7333F}"/>
    <hyperlink ref="B6" r:id="rId44" display="http://www.ensembl.org/bos_taurus/Gene/Summary?db=core;g=ENSBTAG00000012348" xr:uid="{2D8B0025-ED90-4342-864E-EF9EF60C7859}"/>
    <hyperlink ref="C6" r:id="rId45" display="http://www.ensembl.org/bos_taurus/Gene/Summary?db=core;g=ENSBTAG00000012348" xr:uid="{8BB6F94E-8EA2-49B2-B093-819756A2A575}"/>
    <hyperlink ref="B54" r:id="rId46" display="http://www.ensembl.org/bos_taurus/Gene/Summary?db=core;g=ENSBTAG00000012361" xr:uid="{D3E5B25B-4849-4BAD-8B15-0569CBA0DA9F}"/>
    <hyperlink ref="B94" r:id="rId47" display="http://www.ensembl.org/bos_taurus/Gene/Summary?db=core;g=ENSBTAG00000013274" xr:uid="{EDC6000D-A92D-4F6D-BC88-EE0E838DFF83}"/>
    <hyperlink ref="B97" r:id="rId48" display="http://www.ensembl.org/bos_taurus/Gene/Summary?db=core;g=ENSBTAG00000013666" xr:uid="{6D833666-6008-42C0-9EA7-4AD7E6584859}"/>
    <hyperlink ref="B88" r:id="rId49" display="http://www.ensembl.org/bos_taurus/Gene/Summary?db=core;g=ENSBTAG00000013755" xr:uid="{0E6B3BC4-2875-43FD-ACFE-D690F7200EE3}"/>
    <hyperlink ref="B65" r:id="rId50" display="http://www.ensembl.org/bos_taurus/Gene/Summary?db=core;g=ENSBTAG00000014374" xr:uid="{DDE2017C-5A3D-45EB-ADD0-00ED41DFD1AD}"/>
    <hyperlink ref="B92" r:id="rId51" display="http://www.ensembl.org/bos_taurus/Gene/Summary?db=core;g=ENSBTAG00000014377" xr:uid="{35E343AF-3547-4A3F-9489-9AF0E37A0470}"/>
    <hyperlink ref="B51" r:id="rId52" display="http://www.ensembl.org/bos_taurus/Gene/Summary?db=core;g=ENSBTAG00000014880" xr:uid="{9510D92C-4DE1-4364-8B51-C5D0BC89F02C}"/>
    <hyperlink ref="B73" r:id="rId53" display="http://www.ensembl.org/bos_taurus/Gene/Summary?db=core;g=ENSBTAG00000015226" xr:uid="{B55923C5-EF1F-455B-BAB0-6494B7B296D9}"/>
    <hyperlink ref="C73" r:id="rId54" display="http://www.ensembl.org/bos_taurus/Gene/Summary?db=core;g=ENSBTAG00000015226" xr:uid="{6FBA2438-5E3D-4A5C-94B0-06BB341B450C}"/>
    <hyperlink ref="B18" r:id="rId55" display="http://www.ensembl.org/bos_taurus/Gene/Summary?db=core;g=ENSBTAG00000015426" xr:uid="{6ECBEFA3-5DEC-4C31-A233-921F32E2F38D}"/>
    <hyperlink ref="B74" r:id="rId56" display="http://www.ensembl.org/bos_taurus/Gene/Summary?db=core;g=ENSBTAG00000016073" xr:uid="{EDDC3CB2-A2AC-4932-A7B8-68D66F530B6B}"/>
    <hyperlink ref="B10" r:id="rId57" display="http://www.ensembl.org/bos_taurus/Gene/Summary?db=core;g=ENSBTAG00000017017" xr:uid="{2FF40B17-914D-406D-A659-D1D7E0630360}"/>
    <hyperlink ref="B86" r:id="rId58" display="http://www.ensembl.org/bos_taurus/Gene/Summary?db=core;g=ENSBTAG00000017419" xr:uid="{B3D89430-349A-49AF-99F5-106A6D600DFB}"/>
    <hyperlink ref="B42" r:id="rId59" display="http://www.ensembl.org/bos_taurus/Gene/Summary?db=core;g=ENSBTAG00000018031" xr:uid="{F5F4B354-5D1F-4FBA-8A31-BDA0DAE58F78}"/>
    <hyperlink ref="C42" r:id="rId60" display="http://www.ensembl.org/bos_taurus/Gene/Summary?db=core;g=ENSBTAG00000018031" xr:uid="{95FE1911-4903-49A0-84F3-40EA4620A2B4}"/>
    <hyperlink ref="B37" r:id="rId61" display="http://www.ensembl.org/bos_taurus/Gene/Summary?db=core;g=ENSBTAG00000018138" xr:uid="{BEEB7A43-78DA-4622-9A89-2075D5CEDC30}"/>
    <hyperlink ref="B4" r:id="rId62" display="http://www.ensembl.org/bos_taurus/Gene/Summary?db=core;g=ENSBTAG00000018993" xr:uid="{CC6B94EC-DC29-49A6-8BE3-AD14C5921717}"/>
    <hyperlink ref="C4" r:id="rId63" display="http://www.ensembl.org/bos_taurus/Gene/Summary?db=core;g=ENSBTAG00000018993" xr:uid="{3DDC9AE0-2E48-4A1C-A364-3C8F06B41278}"/>
    <hyperlink ref="B83" r:id="rId64" display="http://www.ensembl.org/bos_taurus/Gene/Summary?db=core;g=ENSBTAG00000019269" xr:uid="{63C2A838-0FD2-4B43-8A78-57233B820EAF}"/>
    <hyperlink ref="C83" r:id="rId65" display="http://www.ensembl.org/bos_taurus/Gene/Summary?db=core;g=ENSBTAG00000019269" xr:uid="{A293E171-F576-461F-971F-53ABDD62A652}"/>
    <hyperlink ref="B34" r:id="rId66" display="http://www.ensembl.org/bos_taurus/Gene/Summary?db=core;g=ENSBTAG00000019300" xr:uid="{906E4EEB-042A-4C09-B95D-9F16EF76E98C}"/>
    <hyperlink ref="B79" r:id="rId67" display="http://www.ensembl.org/bos_taurus/Gene/Summary?db=core;g=ENSBTAG00000019421" xr:uid="{E0B566A5-3C20-4E01-BA85-A19B57D90419}"/>
    <hyperlink ref="B68" r:id="rId68" display="http://www.ensembl.org/bos_taurus/Gene/Summary?db=core;g=ENSBTAG00000019470" xr:uid="{414FF45E-592D-49FA-94A3-955E709C2DC9}"/>
    <hyperlink ref="B15" r:id="rId69" display="http://www.ensembl.org/bos_taurus/Gene/Summary?db=core;g=ENSBTAG00000019663" xr:uid="{D69C1689-05FF-42C5-AFB2-71B1C73F3338}"/>
    <hyperlink ref="C15" r:id="rId70" display="http://www.ensembl.org/bos_taurus/Gene/Summary?db=core;g=ENSBTAG00000019663" xr:uid="{BF06C715-05FD-4169-BC03-BD8C9E1D6578}"/>
    <hyperlink ref="B35" r:id="rId71" display="http://www.ensembl.org/bos_taurus/Gene/Summary?db=core;g=ENSBTAG00000020221" xr:uid="{8D96AA91-A47A-4412-8040-381471961B8E}"/>
    <hyperlink ref="C35" r:id="rId72" display="http://www.ensembl.org/bos_taurus/Gene/Summary?db=core;g=ENSBTAG00000020221" xr:uid="{3274CDD8-241E-4C85-801E-50F31376BEDB}"/>
    <hyperlink ref="B3" r:id="rId73" display="http://www.ensembl.org/bos_taurus/Gene/Summary?db=core;g=ENSBTAG00000021565" xr:uid="{173C4A5F-BB51-49F3-ABC9-C04A97F2497B}"/>
    <hyperlink ref="C3" r:id="rId74" display="http://www.ensembl.org/bos_taurus/Gene/Summary?db=core;g=ENSBTAG00000021565" xr:uid="{776DD5FD-7051-472D-898F-0EE42081AE79}"/>
    <hyperlink ref="B22" r:id="rId75" display="http://www.ensembl.org/bos_taurus/Gene/Summary?db=core;g=ENSBTAG00000021746" xr:uid="{A93D483D-74AF-435F-8F5D-1D7350F8F352}"/>
    <hyperlink ref="B38" r:id="rId76" display="http://www.ensembl.org/bos_taurus/Gene/Summary?db=core;g=ENSBTAG00000021867" xr:uid="{1165FBA2-A703-4AB3-8C16-A2577D419723}"/>
    <hyperlink ref="B7" r:id="rId77" display="http://www.ensembl.org/bos_taurus/Gene/Summary?db=core;g=ENSBTAG00000021964" xr:uid="{64974E58-2C0D-4530-B3E6-5472C65A393E}"/>
    <hyperlink ref="B72" r:id="rId78" display="http://www.ensembl.org/bos_taurus/Gene/Summary?db=core;g=ENSBTAG00000023377" xr:uid="{7304372F-A96D-4470-B84B-77F150C57B04}"/>
    <hyperlink ref="C72" r:id="rId79" display="http://www.ensembl.org/bos_taurus/Gene/Summary?db=core;g=ENSBTAG00000023377" xr:uid="{0CE6F8C1-45CA-4B3C-BF54-88B2D877CEF1}"/>
    <hyperlink ref="B29" r:id="rId80" display="http://www.ensembl.org/bos_taurus/Gene/Summary?db=core;g=ENSBTAG00000023426" xr:uid="{CA549F59-E5FD-45E7-84A6-454260F88F55}"/>
    <hyperlink ref="C29" r:id="rId81" display="http://www.ensembl.org/bos_taurus/Gene/Summary?db=core;g=ENSBTAG00000023426" xr:uid="{7422A896-E5A3-4366-A81D-CDE6C230A4C4}"/>
    <hyperlink ref="B27" r:id="rId82" display="http://www.ensembl.org/bos_taurus/Gene/Summary?db=core;g=ENSBTAG00000024086" xr:uid="{0015088B-2055-4A73-85CB-7526019A7DB4}"/>
    <hyperlink ref="B31" r:id="rId83" display="http://www.ensembl.org/bos_taurus/Gene/Summary?db=core;g=ENSBTAG00000024555" xr:uid="{FF22952E-92B9-4D98-9026-6DBE48AD09EA}"/>
    <hyperlink ref="C31" r:id="rId84" display="http://www.ensembl.org/bos_taurus/Gene/Summary?db=core;g=ENSBTAG00000024555" xr:uid="{3D1795AF-1DBF-4130-9C03-1315E919E313}"/>
    <hyperlink ref="B43" r:id="rId85" display="http://www.ensembl.org/bos_taurus/Gene/Summary?db=core;g=ENSBTAG00000027020" xr:uid="{BE17C316-44BA-4648-913B-7D14C115886E}"/>
    <hyperlink ref="C43" r:id="rId86" display="http://www.ensembl.org/bos_taurus/Gene/Summary?db=core;g=ENSBTAG00000027020" xr:uid="{3B19C746-C211-46B5-9280-2571DDF13CBE}"/>
    <hyperlink ref="B95" r:id="rId87" display="http://www.ensembl.org/bos_taurus/Gene/Summary?db=core;g=ENSBTAG00000027397" xr:uid="{A09E4CA5-BA5F-4BC3-AEEA-C5BF872915F1}"/>
    <hyperlink ref="C95" r:id="rId88" display="http://www.ensembl.org/bos_taurus/Gene/Summary?db=core;g=ENSBTAG00000027397" xr:uid="{84EA9F23-DFAD-4DDB-8E08-954A82F2DFA4}"/>
    <hyperlink ref="B75" r:id="rId89" display="http://www.ensembl.org/bos_taurus/Gene/Summary?db=core;g=ENSBTAG00000031648" xr:uid="{9F5B827E-6612-4A2F-9125-5552C6ACD34D}"/>
    <hyperlink ref="C75" r:id="rId90" display="http://www.ensembl.org/bos_taurus/Gene/Summary?db=core;g=ENSBTAG00000031648" xr:uid="{A3845D3D-8463-4277-9A32-A792C020445B}"/>
    <hyperlink ref="B28" r:id="rId91" display="http://www.ensembl.org/bos_taurus/Gene/Summary?db=core;g=ENSBTAG00000033319" xr:uid="{1DD45144-C76E-40EE-86DA-C9F99C70F652}"/>
    <hyperlink ref="B70" r:id="rId92" display="http://www.ensembl.org/bos_taurus/Gene/Summary?db=core;g=ENSBTAG00000039105" xr:uid="{C5B69513-4035-4AA2-AF05-415CC99E4411}"/>
    <hyperlink ref="C70" r:id="rId93" display="http://www.ensembl.org/bos_taurus/Gene/Summary?db=core;g=ENSBTAG00000039105" xr:uid="{5F3D52C3-5FDB-468B-9DBC-5F3E1AD9AA81}"/>
    <hyperlink ref="B20" r:id="rId94" display="http://www.ensembl.org/bos_taurus/Gene/Summary?db=core;g=ENSBTAG00000047896" xr:uid="{D66D10C1-F3D9-4AAD-988C-9D7F3AE382B0}"/>
    <hyperlink ref="B84" r:id="rId95" display="http://www.ensembl.org/bos_taurus/Gene/Summary?db=core;g=ENSBTAG00000000224" xr:uid="{5114A91C-95DF-4FE3-8F6C-54EE6F2EFB62}"/>
    <hyperlink ref="B30" r:id="rId96" display="http://www.ensembl.org/bos_taurus/Gene/Summary?db=core;g=ENSBTAG00000000283" xr:uid="{1758E9AB-E957-43F2-A353-AD83BE7045FB}"/>
    <hyperlink ref="B64" r:id="rId97" display="http://www.ensembl.org/bos_taurus/Gene/Summary?db=core;g=ENSBTAG00000000473" xr:uid="{B9070E0B-887E-42D4-A757-94D34872EDEC}"/>
    <hyperlink ref="B57" r:id="rId98" display="http://www.ensembl.org/bos_taurus/Gene/Summary?db=core;g=ENSBTAG00000000905" xr:uid="{FACAF1A3-304C-4C85-8E95-5D62BFAC0BB0}"/>
    <hyperlink ref="B40" r:id="rId99" display="http://www.ensembl.org/bos_taurus/Gene/Summary?db=core;g=ENSBTAG00000000942" xr:uid="{561CC5DE-0859-4656-AF00-AD2E4B1D641B}"/>
    <hyperlink ref="B87" r:id="rId100" display="http://www.ensembl.org/bos_taurus/Gene/Summary?db=core;g=ENSBTAG00000001877" xr:uid="{D4A716E8-6FE6-4F83-9F13-4E38E6A8F67E}"/>
    <hyperlink ref="B62" r:id="rId101" display="http://www.ensembl.org/bos_taurus/Gene/Summary?db=core;g=ENSBTAG00000003470" xr:uid="{3FACFA03-7CBD-4016-AB5E-36A21BCA95F6}"/>
    <hyperlink ref="B81" r:id="rId102" display="http://www.ensembl.org/bos_taurus/Gene/Summary?db=core;g=ENSBTAG00000003763" xr:uid="{EDA25EF9-A3F3-41DD-B863-257E57206D9E}"/>
    <hyperlink ref="B5" r:id="rId103" display="http://www.ensembl.org/bos_taurus/Gene/Summary?db=core;g=ENSBTAG00000004425" xr:uid="{A7FF801E-289A-4BC4-AEA9-5FB9ADA1CB90}"/>
    <hyperlink ref="B55" r:id="rId104" display="http://www.ensembl.org/bos_taurus/Gene/Summary?db=core;g=ENSBTAG00000004849" xr:uid="{47D4EF7D-2CF4-44A6-851C-F0B159DE49F0}"/>
    <hyperlink ref="B59" r:id="rId105" display="http://www.ensembl.org/bos_taurus/Gene/Summary?db=core;g=ENSBTAG00000004948" xr:uid="{47E67E8B-60A3-4C1F-B54D-D8F447482985}"/>
    <hyperlink ref="B24" r:id="rId106" display="http://www.ensembl.org/bos_taurus/Gene/Summary?db=core;g=ENSBTAG00000005108" xr:uid="{5DD73712-5FDC-4024-A705-8395776F275E}"/>
    <hyperlink ref="B90" r:id="rId107" display="http://www.ensembl.org/bos_taurus/Gene/Summary?db=core;g=ENSBTAG00000005984" xr:uid="{4A966784-955E-40CD-9135-E418F23CE066}"/>
    <hyperlink ref="B49" r:id="rId108" display="http://www.ensembl.org/bos_taurus/Gene/Summary?db=core;g=ENSBTAG00000006013" xr:uid="{93BCB8F6-E564-42DB-B927-33DB83A603E8}"/>
    <hyperlink ref="B33" r:id="rId109" display="http://www.ensembl.org/bos_taurus/Gene/Summary?db=core;g=ENSBTAG00000007141" xr:uid="{A33196CA-3960-42EA-8A9F-CFC0D2B449DE}"/>
    <hyperlink ref="C33" r:id="rId110" display="http://www.ensembl.org/bos_taurus/Gene/Summary?db=core;g=ENSBTAG00000007141" xr:uid="{822F3645-276D-4CAD-BB5D-642AD448EA4C}"/>
    <hyperlink ref="B36" r:id="rId111" display="http://www.ensembl.org/bos_taurus/Gene/Summary?db=core;g=ENSBTAG00000008596" xr:uid="{B77280E1-873B-4AF1-89BF-0B372273FB0B}"/>
    <hyperlink ref="B78" r:id="rId112" display="http://www.ensembl.org/bos_taurus/Gene/Summary?db=core;g=ENSBTAG00000009443" xr:uid="{CAB8B0E9-BC3A-478C-A5FA-91582F4B01FA}"/>
    <hyperlink ref="B21" r:id="rId113" display="http://www.ensembl.org/bos_taurus/Gene/Summary?db=core;g=ENSBTAG00000010399" xr:uid="{44877789-8629-4E5B-B168-3C224E002421}"/>
    <hyperlink ref="B23" r:id="rId114" display="http://www.ensembl.org/bos_taurus/Gene/Summary?db=core;g=ENSBTAG00000010463" xr:uid="{FE958B4A-294A-45D9-AC8F-F4A8B6C75439}"/>
    <hyperlink ref="B76" r:id="rId115" display="http://www.ensembl.org/bos_taurus/Gene/Summary?db=core;g=ENSBTAG00000011838" xr:uid="{A50778F1-DC41-40CB-99E4-513B1C5FE68B}"/>
    <hyperlink ref="B12" r:id="rId116" display="http://www.ensembl.org/bos_taurus/Gene/Summary?db=core;g=ENSBTAG00000012976" xr:uid="{C048E07B-A27F-45A9-9117-EE4FDB48BE6C}"/>
    <hyperlink ref="B17" r:id="rId117" display="http://www.ensembl.org/bos_taurus/Gene/Summary?db=core;g=ENSBTAG00000013773" xr:uid="{548FB16B-528B-4736-9508-F63E8DC9CEE8}"/>
    <hyperlink ref="B19" r:id="rId118" display="http://www.ensembl.org/bos_taurus/Gene/Summary?db=core;g=ENSBTAG00000015326" xr:uid="{75709954-E1D4-4F85-A701-57369DEDC89E}"/>
    <hyperlink ref="B89" r:id="rId119" display="http://www.ensembl.org/bos_taurus/Gene/Summary?db=core;g=ENSBTAG00000015381" xr:uid="{423184D9-A8FD-4BEC-A567-4850B1ABC5C0}"/>
    <hyperlink ref="B47" r:id="rId120" display="http://www.ensembl.org/bos_taurus/Gene/Summary?db=core;g=ENSBTAG00000015885" xr:uid="{68C89B9D-3EE4-4792-935D-EB346CF0E900}"/>
    <hyperlink ref="B41" r:id="rId121" display="http://www.ensembl.org/bos_taurus/Gene/Summary?db=core;g=ENSBTAG00000017527" xr:uid="{B45882CA-18AA-4E93-9A8E-4798242B1425}"/>
    <hyperlink ref="B63" r:id="rId122" display="http://www.ensembl.org/bos_taurus/Gene/Summary?db=core;g=ENSBTAG00000017549" xr:uid="{D10DE9EA-08E9-4C09-9589-E926AE8E1741}"/>
    <hyperlink ref="B32" r:id="rId123" display="http://www.ensembl.org/bos_taurus/Gene/Summary?db=core;g=ENSBTAG00000019872" xr:uid="{A0B87A93-8822-442A-962B-1186BC5F351D}"/>
    <hyperlink ref="B85" r:id="rId124" display="http://www.ensembl.org/bos_taurus/Gene/Summary?db=core;g=ENSBTAG00000020330" xr:uid="{19CEE4CD-2402-440D-AF3A-6104461C1B8E}"/>
    <hyperlink ref="B39" r:id="rId125" display="http://www.ensembl.org/bos_taurus/Gene/Summary?db=core;g=ENSBTAG00000020829" xr:uid="{CC453D22-BE82-4094-B147-09BBF0A0D8BF}"/>
    <hyperlink ref="B26" r:id="rId126" display="http://www.ensembl.org/bos_taurus/Gene/Summary?db=core;g=ENSBTAG00000021215" xr:uid="{B04DE769-496F-4CBC-AC86-3EAD0C8B7ABE}"/>
    <hyperlink ref="B80" r:id="rId127" display="http://www.ensembl.org/bos_taurus/Gene/Summary?db=core;g=ENSBTAG00000021705" xr:uid="{05565CB8-496F-4D1B-9119-C28C82099E14}"/>
    <hyperlink ref="B52" r:id="rId128" display="http://www.ensembl.org/bos_taurus/Gene/Summary?db=core;g=ENSBTAG00000036061" xr:uid="{A85E7C0C-0B4C-4F41-A36C-A77791AB059B}"/>
  </hyperlinks>
  <pageMargins left="0.7" right="0.7" top="0.75" bottom="0.75" header="0.3" footer="0.3"/>
  <pageSetup paperSize="9" orientation="portrait" horizontalDpi="4294967292" verticalDpi="4294967292" r:id="rId12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R (&lt;0.05)-95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rani, Zeeshan</dc:creator>
  <cp:lastModifiedBy>Durrani, Zeeshan</cp:lastModifiedBy>
  <dcterms:created xsi:type="dcterms:W3CDTF">2022-11-07T16:03:32Z</dcterms:created>
  <dcterms:modified xsi:type="dcterms:W3CDTF">2022-11-07T16:21:29Z</dcterms:modified>
</cp:coreProperties>
</file>